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6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8" i="1" l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82" i="1" l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81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4" i="1"/>
</calcChain>
</file>

<file path=xl/sharedStrings.xml><?xml version="1.0" encoding="utf-8"?>
<sst xmlns="http://schemas.openxmlformats.org/spreadsheetml/2006/main" count="1233" uniqueCount="327">
  <si>
    <t>Variation points</t>
  </si>
  <si>
    <t>Genes</t>
  </si>
  <si>
    <t>Scopes</t>
  </si>
  <si>
    <t>Regions</t>
  </si>
  <si>
    <t>psbA</t>
    <phoneticPr fontId="1" type="noConversion"/>
  </si>
  <si>
    <t>matK</t>
    <phoneticPr fontId="1" type="noConversion"/>
  </si>
  <si>
    <t>psbI</t>
    <phoneticPr fontId="1" type="noConversion"/>
  </si>
  <si>
    <t>atpA</t>
    <phoneticPr fontId="1" type="noConversion"/>
  </si>
  <si>
    <t>atpF</t>
    <phoneticPr fontId="1" type="noConversion"/>
  </si>
  <si>
    <t>atpH</t>
    <phoneticPr fontId="1" type="noConversion"/>
  </si>
  <si>
    <t>atpI</t>
    <phoneticPr fontId="1" type="noConversion"/>
  </si>
  <si>
    <t>rps2</t>
    <phoneticPr fontId="1" type="noConversion"/>
  </si>
  <si>
    <t>rpoC2</t>
    <phoneticPr fontId="1" type="noConversion"/>
  </si>
  <si>
    <t>rpoC1</t>
    <phoneticPr fontId="1" type="noConversion"/>
  </si>
  <si>
    <t>rpoB</t>
    <phoneticPr fontId="1" type="noConversion"/>
  </si>
  <si>
    <t>petN</t>
    <phoneticPr fontId="1" type="noConversion"/>
  </si>
  <si>
    <t>psbD</t>
    <phoneticPr fontId="1" type="noConversion"/>
  </si>
  <si>
    <t>psbC</t>
    <phoneticPr fontId="1" type="noConversion"/>
  </si>
  <si>
    <t>psbZ</t>
  </si>
  <si>
    <t>rps14</t>
    <phoneticPr fontId="1" type="noConversion"/>
  </si>
  <si>
    <t>psaB</t>
    <phoneticPr fontId="1" type="noConversion"/>
  </si>
  <si>
    <t>psaA</t>
    <phoneticPr fontId="1" type="noConversion"/>
  </si>
  <si>
    <t>ndhJ</t>
    <phoneticPr fontId="1" type="noConversion"/>
  </si>
  <si>
    <t>ndhK</t>
    <phoneticPr fontId="1" type="noConversion"/>
  </si>
  <si>
    <t>ndhC</t>
    <phoneticPr fontId="1" type="noConversion"/>
  </si>
  <si>
    <t>atpE</t>
    <phoneticPr fontId="1" type="noConversion"/>
  </si>
  <si>
    <t>atpB</t>
    <phoneticPr fontId="1" type="noConversion"/>
  </si>
  <si>
    <t>rbcL</t>
    <phoneticPr fontId="1" type="noConversion"/>
  </si>
  <si>
    <t>psaI</t>
    <phoneticPr fontId="1" type="noConversion"/>
  </si>
  <si>
    <t>ycf4</t>
    <phoneticPr fontId="1" type="noConversion"/>
  </si>
  <si>
    <t>cemA</t>
    <phoneticPr fontId="1" type="noConversion"/>
  </si>
  <si>
    <t>petA</t>
    <phoneticPr fontId="1" type="noConversion"/>
  </si>
  <si>
    <t>psbL</t>
    <phoneticPr fontId="1" type="noConversion"/>
  </si>
  <si>
    <t>psbF</t>
    <phoneticPr fontId="1" type="noConversion"/>
  </si>
  <si>
    <t>petL</t>
    <phoneticPr fontId="1" type="noConversion"/>
  </si>
  <si>
    <t>petG</t>
    <phoneticPr fontId="1" type="noConversion"/>
  </si>
  <si>
    <t>rpl33</t>
    <phoneticPr fontId="1" type="noConversion"/>
  </si>
  <si>
    <t>rps18</t>
    <phoneticPr fontId="1" type="noConversion"/>
  </si>
  <si>
    <t>rpl20</t>
    <phoneticPr fontId="1" type="noConversion"/>
  </si>
  <si>
    <t>rps12</t>
    <phoneticPr fontId="1" type="noConversion"/>
  </si>
  <si>
    <t>psbB</t>
    <phoneticPr fontId="1" type="noConversion"/>
  </si>
  <si>
    <t>psbT</t>
    <phoneticPr fontId="1" type="noConversion"/>
  </si>
  <si>
    <t>psbN</t>
    <phoneticPr fontId="1" type="noConversion"/>
  </si>
  <si>
    <t>psbH</t>
    <phoneticPr fontId="1" type="noConversion"/>
  </si>
  <si>
    <t>petB</t>
    <phoneticPr fontId="1" type="noConversion"/>
  </si>
  <si>
    <t>rpoA</t>
    <phoneticPr fontId="1" type="noConversion"/>
  </si>
  <si>
    <t>rps11</t>
    <phoneticPr fontId="1" type="noConversion"/>
  </si>
  <si>
    <t>rpl36</t>
    <phoneticPr fontId="1" type="noConversion"/>
  </si>
  <si>
    <t>infA</t>
    <phoneticPr fontId="1" type="noConversion"/>
  </si>
  <si>
    <t>rps8</t>
    <phoneticPr fontId="1" type="noConversion"/>
  </si>
  <si>
    <t>rpl14</t>
    <phoneticPr fontId="1" type="noConversion"/>
  </si>
  <si>
    <t>rpl16</t>
    <phoneticPr fontId="1" type="noConversion"/>
  </si>
  <si>
    <t>rps3</t>
    <phoneticPr fontId="1" type="noConversion"/>
  </si>
  <si>
    <t>rpl22</t>
    <phoneticPr fontId="1" type="noConversion"/>
  </si>
  <si>
    <t>rpl23</t>
    <phoneticPr fontId="1" type="noConversion"/>
  </si>
  <si>
    <t>ycf2</t>
    <phoneticPr fontId="1" type="noConversion"/>
  </si>
  <si>
    <t>ndhB</t>
    <phoneticPr fontId="1" type="noConversion"/>
  </si>
  <si>
    <t>rps7</t>
    <phoneticPr fontId="1" type="noConversion"/>
  </si>
  <si>
    <t>rps12</t>
    <phoneticPr fontId="1" type="noConversion"/>
  </si>
  <si>
    <t>ccsA</t>
    <phoneticPr fontId="1" type="noConversion"/>
  </si>
  <si>
    <t>ndhD</t>
    <phoneticPr fontId="1" type="noConversion"/>
  </si>
  <si>
    <t>psaC</t>
    <phoneticPr fontId="1" type="noConversion"/>
  </si>
  <si>
    <t>ndhE</t>
    <phoneticPr fontId="1" type="noConversion"/>
  </si>
  <si>
    <t>ndhG</t>
    <phoneticPr fontId="1" type="noConversion"/>
  </si>
  <si>
    <t>ndhI</t>
    <phoneticPr fontId="1" type="noConversion"/>
  </si>
  <si>
    <t>ndhA</t>
    <phoneticPr fontId="1" type="noConversion"/>
  </si>
  <si>
    <t>rps15</t>
    <phoneticPr fontId="1" type="noConversion"/>
  </si>
  <si>
    <t>ycf1</t>
    <phoneticPr fontId="1" type="noConversion"/>
  </si>
  <si>
    <t>rps16</t>
    <phoneticPr fontId="1" type="noConversion"/>
  </si>
  <si>
    <t>psbK</t>
    <phoneticPr fontId="1" type="noConversion"/>
  </si>
  <si>
    <t>psbI</t>
    <phoneticPr fontId="1" type="noConversion"/>
  </si>
  <si>
    <t>rps2</t>
    <phoneticPr fontId="1" type="noConversion"/>
  </si>
  <si>
    <t>psbM</t>
    <phoneticPr fontId="1" type="noConversion"/>
  </si>
  <si>
    <t>psbD</t>
    <phoneticPr fontId="1" type="noConversion"/>
  </si>
  <si>
    <t>rps14</t>
    <phoneticPr fontId="1" type="noConversion"/>
  </si>
  <si>
    <t>ycf3</t>
    <phoneticPr fontId="1" type="noConversion"/>
  </si>
  <si>
    <t>rps4</t>
    <phoneticPr fontId="1" type="noConversion"/>
  </si>
  <si>
    <t>ndhK</t>
    <phoneticPr fontId="1" type="noConversion"/>
  </si>
  <si>
    <t>ndhC</t>
    <phoneticPr fontId="1" type="noConversion"/>
  </si>
  <si>
    <t>rbcL</t>
    <phoneticPr fontId="1" type="noConversion"/>
  </si>
  <si>
    <t>ycf4</t>
    <phoneticPr fontId="1" type="noConversion"/>
  </si>
  <si>
    <t>psbJ</t>
    <phoneticPr fontId="1" type="noConversion"/>
  </si>
  <si>
    <t>psbL</t>
    <phoneticPr fontId="1" type="noConversion"/>
  </si>
  <si>
    <t>psbF</t>
    <phoneticPr fontId="1" type="noConversion"/>
  </si>
  <si>
    <t>psbE</t>
    <phoneticPr fontId="1" type="noConversion"/>
  </si>
  <si>
    <t>psaJ</t>
    <phoneticPr fontId="1" type="noConversion"/>
  </si>
  <si>
    <t>rpl20</t>
    <phoneticPr fontId="1" type="noConversion"/>
  </si>
  <si>
    <t>clpP</t>
    <phoneticPr fontId="1" type="noConversion"/>
  </si>
  <si>
    <t>psbB</t>
    <phoneticPr fontId="1" type="noConversion"/>
  </si>
  <si>
    <t>petD</t>
    <phoneticPr fontId="1" type="noConversion"/>
  </si>
  <si>
    <t>rpoA</t>
    <phoneticPr fontId="1" type="noConversion"/>
  </si>
  <si>
    <t>rps11</t>
    <phoneticPr fontId="1" type="noConversion"/>
  </si>
  <si>
    <t>infA</t>
    <phoneticPr fontId="1" type="noConversion"/>
  </si>
  <si>
    <t>rpl22</t>
    <phoneticPr fontId="1" type="noConversion"/>
  </si>
  <si>
    <t>rps19</t>
    <phoneticPr fontId="1" type="noConversion"/>
  </si>
  <si>
    <t>rpl2</t>
    <phoneticPr fontId="1" type="noConversion"/>
  </si>
  <si>
    <t>rpl23</t>
    <phoneticPr fontId="1" type="noConversion"/>
  </si>
  <si>
    <t>rps7</t>
    <phoneticPr fontId="1" type="noConversion"/>
  </si>
  <si>
    <t>rpl32</t>
    <phoneticPr fontId="1" type="noConversion"/>
  </si>
  <si>
    <t>ccsA</t>
    <phoneticPr fontId="1" type="noConversion"/>
  </si>
  <si>
    <t>psaC</t>
    <phoneticPr fontId="1" type="noConversion"/>
  </si>
  <si>
    <t>LSC</t>
    <phoneticPr fontId="1" type="noConversion"/>
  </si>
  <si>
    <t>IR</t>
    <phoneticPr fontId="1" type="noConversion"/>
  </si>
  <si>
    <t>SSC</t>
    <phoneticPr fontId="1" type="noConversion"/>
  </si>
  <si>
    <t>coding region</t>
  </si>
  <si>
    <t>coding region</t>
    <phoneticPr fontId="1" type="noConversion"/>
  </si>
  <si>
    <t>clpP intron</t>
  </si>
  <si>
    <t>petD-rpoA</t>
  </si>
  <si>
    <t>rps3-rpl22</t>
  </si>
  <si>
    <t>rrn23-rrn4.5</t>
  </si>
  <si>
    <t>trnR-ACG-trnN-GUU</t>
  </si>
  <si>
    <t>trnE-UUC-trnT-GGU</t>
    <phoneticPr fontId="1" type="noConversion"/>
  </si>
  <si>
    <t>trnS-UGA-psbZ</t>
    <phoneticPr fontId="1" type="noConversion"/>
  </si>
  <si>
    <t>ycf3 intron</t>
    <phoneticPr fontId="1" type="noConversion"/>
  </si>
  <si>
    <t>trnT-UGU-trnL-UAA</t>
    <phoneticPr fontId="1" type="noConversion"/>
  </si>
  <si>
    <t>trnF-GAA-ndhJ</t>
    <phoneticPr fontId="1" type="noConversion"/>
  </si>
  <si>
    <t>ndhC-trnV-UAC</t>
    <phoneticPr fontId="1" type="noConversion"/>
  </si>
  <si>
    <t>cemA-petA</t>
    <phoneticPr fontId="1" type="noConversion"/>
  </si>
  <si>
    <t>petL-petG</t>
    <phoneticPr fontId="1" type="noConversion"/>
  </si>
  <si>
    <t>psaJ-rpl33</t>
    <phoneticPr fontId="1" type="noConversion"/>
  </si>
  <si>
    <t>rps18 intron</t>
    <phoneticPr fontId="1" type="noConversion"/>
  </si>
  <si>
    <t>rpl22-rps19</t>
    <phoneticPr fontId="1" type="noConversion"/>
  </si>
  <si>
    <t>rpl2 intron</t>
    <phoneticPr fontId="1" type="noConversion"/>
  </si>
  <si>
    <t>ycf2 intron</t>
    <phoneticPr fontId="1" type="noConversion"/>
  </si>
  <si>
    <t>ycf2-trnL-CAA</t>
    <phoneticPr fontId="1" type="noConversion"/>
  </si>
  <si>
    <t>trnL-CAA-ndhB</t>
    <phoneticPr fontId="1" type="noConversion"/>
  </si>
  <si>
    <t>ndhB-rps7</t>
    <phoneticPr fontId="1" type="noConversion"/>
  </si>
  <si>
    <t>rps7-rps12</t>
    <phoneticPr fontId="1" type="noConversion"/>
  </si>
  <si>
    <t>rps12-trnV-GAC</t>
    <phoneticPr fontId="1" type="noConversion"/>
  </si>
  <si>
    <t>trnV-GAC-rrn16</t>
    <phoneticPr fontId="1" type="noConversion"/>
  </si>
  <si>
    <t>trnI-GAU intron</t>
    <phoneticPr fontId="1" type="noConversion"/>
  </si>
  <si>
    <t>trnI-GAU-trnA-UGC</t>
    <phoneticPr fontId="1" type="noConversion"/>
  </si>
  <si>
    <t>rrn5-trnR-ACG</t>
    <phoneticPr fontId="1" type="noConversion"/>
  </si>
  <si>
    <t>rpl32-trnL-UAG</t>
    <phoneticPr fontId="1" type="noConversion"/>
  </si>
  <si>
    <t>ccsA-ndhD</t>
    <phoneticPr fontId="1" type="noConversion"/>
  </si>
  <si>
    <t>ndhD-psaC</t>
    <phoneticPr fontId="1" type="noConversion"/>
  </si>
  <si>
    <t>psaC-ndhE</t>
    <phoneticPr fontId="1" type="noConversion"/>
  </si>
  <si>
    <t>ndhI-ndhA</t>
    <phoneticPr fontId="1" type="noConversion"/>
  </si>
  <si>
    <t>rps15-ycf1</t>
    <phoneticPr fontId="1" type="noConversion"/>
  </si>
  <si>
    <t>trnH-GUG-psbA</t>
    <phoneticPr fontId="1" type="noConversion"/>
  </si>
  <si>
    <t>psbA-trnK-UUU</t>
    <phoneticPr fontId="1" type="noConversion"/>
  </si>
  <si>
    <t>trnK-UUU-matK</t>
    <phoneticPr fontId="1" type="noConversion"/>
  </si>
  <si>
    <t>matK-trnK-UUU</t>
    <phoneticPr fontId="1" type="noConversion"/>
  </si>
  <si>
    <t>trnK-UUU-rps16</t>
    <phoneticPr fontId="1" type="noConversion"/>
  </si>
  <si>
    <t>rps16 intron</t>
    <phoneticPr fontId="1" type="noConversion"/>
  </si>
  <si>
    <t>rps16-trnG-UUG</t>
    <phoneticPr fontId="1" type="noConversion"/>
  </si>
  <si>
    <t>trnG-UUG-psbK</t>
    <phoneticPr fontId="1" type="noConversion"/>
  </si>
  <si>
    <t>psbK-psbI</t>
    <phoneticPr fontId="1" type="noConversion"/>
  </si>
  <si>
    <t>psbI-trnS-GCU</t>
    <phoneticPr fontId="1" type="noConversion"/>
  </si>
  <si>
    <t>trnS-GCU-trnG-GCC</t>
    <phoneticPr fontId="1" type="noConversion"/>
  </si>
  <si>
    <t>trnG-GCC intron</t>
    <phoneticPr fontId="1" type="noConversion"/>
  </si>
  <si>
    <t>trnG-GCC-trnR-UCU</t>
    <phoneticPr fontId="1" type="noConversion"/>
  </si>
  <si>
    <t>trnR-UCU-atpA</t>
    <phoneticPr fontId="1" type="noConversion"/>
  </si>
  <si>
    <t>atpA-atpF</t>
    <phoneticPr fontId="1" type="noConversion"/>
  </si>
  <si>
    <t>atpF intron</t>
    <phoneticPr fontId="1" type="noConversion"/>
  </si>
  <si>
    <t>atpF-atpH</t>
    <phoneticPr fontId="1" type="noConversion"/>
  </si>
  <si>
    <t>atpH-atpI</t>
    <phoneticPr fontId="1" type="noConversion"/>
  </si>
  <si>
    <t>atpI-rps2</t>
    <phoneticPr fontId="1" type="noConversion"/>
  </si>
  <si>
    <t>rps2-rpoC2</t>
    <phoneticPr fontId="1" type="noConversion"/>
  </si>
  <si>
    <t>rpoC2-rpoC1</t>
    <phoneticPr fontId="1" type="noConversion"/>
  </si>
  <si>
    <t>rpoC1 intron</t>
    <phoneticPr fontId="1" type="noConversion"/>
  </si>
  <si>
    <t>rpoC1-rpoB</t>
    <phoneticPr fontId="1" type="noConversion"/>
  </si>
  <si>
    <t>rpoB-trnC-GCA</t>
    <phoneticPr fontId="1" type="noConversion"/>
  </si>
  <si>
    <t>trnC-GCA-petN</t>
    <phoneticPr fontId="1" type="noConversion"/>
  </si>
  <si>
    <t>petN-psbM</t>
    <phoneticPr fontId="1" type="noConversion"/>
  </si>
  <si>
    <t>psbM-trnD-GUC</t>
    <phoneticPr fontId="1" type="noConversion"/>
  </si>
  <si>
    <t>trnD-GUC-trnY-GUA</t>
    <phoneticPr fontId="1" type="noConversion"/>
  </si>
  <si>
    <t>trnY-GUA-trnE-UUC</t>
    <phoneticPr fontId="1" type="noConversion"/>
  </si>
  <si>
    <t>trnT-GGU-psbD</t>
    <phoneticPr fontId="1" type="noConversion"/>
  </si>
  <si>
    <t>psbD-trnS-UGA</t>
    <phoneticPr fontId="1" type="noConversion"/>
  </si>
  <si>
    <t>psbZ-trnG-UCC</t>
    <phoneticPr fontId="1" type="noConversion"/>
  </si>
  <si>
    <t>trnG-UCC-trnfm-CAU</t>
    <phoneticPr fontId="1" type="noConversion"/>
  </si>
  <si>
    <t>trnfM-CAU-rps14</t>
    <phoneticPr fontId="1" type="noConversion"/>
  </si>
  <si>
    <t>rps14-psaB</t>
    <phoneticPr fontId="1" type="noConversion"/>
  </si>
  <si>
    <t>psaB-psaA</t>
    <phoneticPr fontId="1" type="noConversion"/>
  </si>
  <si>
    <t>psaA-ycf3</t>
    <phoneticPr fontId="1" type="noConversion"/>
  </si>
  <si>
    <t>ycf3-trnS-GGA</t>
    <phoneticPr fontId="1" type="noConversion"/>
  </si>
  <si>
    <t>trnS-GGA-rps4</t>
    <phoneticPr fontId="1" type="noConversion"/>
  </si>
  <si>
    <t>rps4-trnT-UGU</t>
    <phoneticPr fontId="1" type="noConversion"/>
  </si>
  <si>
    <t>trnL-UAA-trnL-UAA</t>
    <phoneticPr fontId="1" type="noConversion"/>
  </si>
  <si>
    <t>trnL-UAA-trnF-GAA</t>
    <phoneticPr fontId="1" type="noConversion"/>
  </si>
  <si>
    <t>ndhJ-ndhK</t>
    <phoneticPr fontId="1" type="noConversion"/>
  </si>
  <si>
    <t>ndhK-ndhC</t>
    <phoneticPr fontId="1" type="noConversion"/>
  </si>
  <si>
    <t>trnV-UAC intron</t>
    <phoneticPr fontId="1" type="noConversion"/>
  </si>
  <si>
    <t>trnV-UAC-trnM-CAU</t>
    <phoneticPr fontId="1" type="noConversion"/>
  </si>
  <si>
    <t>trnM-CAU-atpE</t>
    <phoneticPr fontId="1" type="noConversion"/>
  </si>
  <si>
    <t>rbcL-accD</t>
    <phoneticPr fontId="1" type="noConversion"/>
  </si>
  <si>
    <t>accD-psaI</t>
    <phoneticPr fontId="1" type="noConversion"/>
  </si>
  <si>
    <t>psaI-ycf4</t>
    <phoneticPr fontId="1" type="noConversion"/>
  </si>
  <si>
    <t>ycf4-cemA</t>
    <phoneticPr fontId="1" type="noConversion"/>
  </si>
  <si>
    <t>petA-psbJ</t>
    <phoneticPr fontId="1" type="noConversion"/>
  </si>
  <si>
    <t>psbJ-psbL</t>
    <phoneticPr fontId="1" type="noConversion"/>
  </si>
  <si>
    <t>psbL-psbF</t>
    <phoneticPr fontId="1" type="noConversion"/>
  </si>
  <si>
    <t>psbF-psbE</t>
    <phoneticPr fontId="1" type="noConversion"/>
  </si>
  <si>
    <t>psbE-petL</t>
    <phoneticPr fontId="1" type="noConversion"/>
  </si>
  <si>
    <t>petG-trnW-CCA</t>
    <phoneticPr fontId="1" type="noConversion"/>
  </si>
  <si>
    <t>trnW-CCA-trnP-UCG</t>
    <phoneticPr fontId="1" type="noConversion"/>
  </si>
  <si>
    <t>trnP-UCG-psaJ</t>
    <phoneticPr fontId="1" type="noConversion"/>
  </si>
  <si>
    <t>rpl33-rps18</t>
    <phoneticPr fontId="1" type="noConversion"/>
  </si>
  <si>
    <t>rps18-rpl20</t>
    <phoneticPr fontId="1" type="noConversion"/>
  </si>
  <si>
    <t>rpl20-rps12</t>
    <phoneticPr fontId="1" type="noConversion"/>
  </si>
  <si>
    <t>rps12-clpP</t>
    <phoneticPr fontId="1" type="noConversion"/>
  </si>
  <si>
    <t>clpP-psbB</t>
    <phoneticPr fontId="1" type="noConversion"/>
  </si>
  <si>
    <t>psbB-psbT</t>
    <phoneticPr fontId="1" type="noConversion"/>
  </si>
  <si>
    <t>psbT-psbN</t>
    <phoneticPr fontId="1" type="noConversion"/>
  </si>
  <si>
    <t>psbN-psbH</t>
    <phoneticPr fontId="1" type="noConversion"/>
  </si>
  <si>
    <t>psbH-petB</t>
    <phoneticPr fontId="1" type="noConversion"/>
  </si>
  <si>
    <t>petB-petD</t>
    <phoneticPr fontId="1" type="noConversion"/>
  </si>
  <si>
    <t>rps11-rpl36</t>
    <phoneticPr fontId="1" type="noConversion"/>
  </si>
  <si>
    <t>rpl36-infA</t>
    <phoneticPr fontId="1" type="noConversion"/>
  </si>
  <si>
    <t>infA-rps8</t>
    <phoneticPr fontId="1" type="noConversion"/>
  </si>
  <si>
    <t>rps8-rpl14</t>
    <phoneticPr fontId="1" type="noConversion"/>
  </si>
  <si>
    <t>rpl14-rpl16</t>
    <phoneticPr fontId="1" type="noConversion"/>
  </si>
  <si>
    <t>rpl16-rps3</t>
    <phoneticPr fontId="1" type="noConversion"/>
  </si>
  <si>
    <t>rps19-rpl2</t>
    <phoneticPr fontId="1" type="noConversion"/>
  </si>
  <si>
    <t>rpl2-rpl23</t>
    <phoneticPr fontId="1" type="noConversion"/>
  </si>
  <si>
    <t>rpl23-trnI-CAU</t>
    <phoneticPr fontId="1" type="noConversion"/>
  </si>
  <si>
    <t>trnI-CAU-ycf2</t>
    <phoneticPr fontId="1" type="noConversion"/>
  </si>
  <si>
    <t>ndhB intron</t>
    <phoneticPr fontId="1" type="noConversion"/>
  </si>
  <si>
    <t>rrn16-trnI-GAU</t>
    <phoneticPr fontId="1" type="noConversion"/>
  </si>
  <si>
    <t>trnA-UGC intron</t>
    <phoneticPr fontId="1" type="noConversion"/>
  </si>
  <si>
    <t>trnA-UGC-rrn23</t>
    <phoneticPr fontId="1" type="noConversion"/>
  </si>
  <si>
    <t>rrn4.5-rrn5</t>
    <phoneticPr fontId="1" type="noConversion"/>
  </si>
  <si>
    <t>trnN-GUU-rpl32</t>
    <phoneticPr fontId="1" type="noConversion"/>
  </si>
  <si>
    <t>trnL-UAG-ccsA</t>
    <phoneticPr fontId="1" type="noConversion"/>
  </si>
  <si>
    <t>ndhE-ndhG</t>
    <phoneticPr fontId="1" type="noConversion"/>
  </si>
  <si>
    <t>ndhG-ndhI</t>
    <phoneticPr fontId="1" type="noConversion"/>
  </si>
  <si>
    <t>ndhA intron</t>
    <phoneticPr fontId="1" type="noConversion"/>
  </si>
  <si>
    <t>atpB-rbcL</t>
    <phoneticPr fontId="1" type="noConversion"/>
  </si>
  <si>
    <t>ndhH-rps15</t>
    <phoneticPr fontId="1" type="noConversion"/>
  </si>
  <si>
    <t>LSC</t>
    <phoneticPr fontId="1" type="noConversion"/>
  </si>
  <si>
    <t>IR</t>
    <phoneticPr fontId="1" type="noConversion"/>
  </si>
  <si>
    <t>SSC</t>
    <phoneticPr fontId="1" type="noConversion"/>
  </si>
  <si>
    <t>non-coding region</t>
    <phoneticPr fontId="1" type="noConversion"/>
  </si>
  <si>
    <t>rpoA-rps11</t>
    <phoneticPr fontId="1" type="noConversion"/>
  </si>
  <si>
    <t>rps16</t>
    <phoneticPr fontId="1" type="noConversion"/>
  </si>
  <si>
    <t>atpA</t>
    <phoneticPr fontId="1" type="noConversion"/>
  </si>
  <si>
    <t>atpH</t>
    <phoneticPr fontId="1" type="noConversion"/>
  </si>
  <si>
    <t>rpoB</t>
    <phoneticPr fontId="1" type="noConversion"/>
  </si>
  <si>
    <t>atpB</t>
    <phoneticPr fontId="1" type="noConversion"/>
  </si>
  <si>
    <t>petL</t>
    <phoneticPr fontId="1" type="noConversion"/>
  </si>
  <si>
    <t>petG</t>
    <phoneticPr fontId="1" type="noConversion"/>
  </si>
  <si>
    <t>psbN</t>
    <phoneticPr fontId="1" type="noConversion"/>
  </si>
  <si>
    <t>rps8</t>
    <phoneticPr fontId="1" type="noConversion"/>
  </si>
  <si>
    <t>rps3</t>
    <phoneticPr fontId="1" type="noConversion"/>
  </si>
  <si>
    <t>ndhE</t>
    <phoneticPr fontId="1" type="noConversion"/>
  </si>
  <si>
    <t>ndhA</t>
    <phoneticPr fontId="1" type="noConversion"/>
  </si>
  <si>
    <t>ycf1</t>
    <phoneticPr fontId="1" type="noConversion"/>
  </si>
  <si>
    <t>matK</t>
    <phoneticPr fontId="1" type="noConversion"/>
  </si>
  <si>
    <t>atpF</t>
    <phoneticPr fontId="1" type="noConversion"/>
  </si>
  <si>
    <t>rpoC2</t>
    <phoneticPr fontId="1" type="noConversion"/>
  </si>
  <si>
    <t>rpoC1</t>
    <phoneticPr fontId="1" type="noConversion"/>
  </si>
  <si>
    <t>petN</t>
    <phoneticPr fontId="1" type="noConversion"/>
  </si>
  <si>
    <t>psbC</t>
    <phoneticPr fontId="1" type="noConversion"/>
  </si>
  <si>
    <t>atpE</t>
    <phoneticPr fontId="1" type="noConversion"/>
  </si>
  <si>
    <t>psaI</t>
    <phoneticPr fontId="1" type="noConversion"/>
  </si>
  <si>
    <t>rpl33</t>
    <phoneticPr fontId="1" type="noConversion"/>
  </si>
  <si>
    <t>rps18</t>
    <phoneticPr fontId="1" type="noConversion"/>
  </si>
  <si>
    <t>rpl36</t>
    <phoneticPr fontId="1" type="noConversion"/>
  </si>
  <si>
    <t>rpl14</t>
    <phoneticPr fontId="1" type="noConversion"/>
  </si>
  <si>
    <t>rpl16</t>
    <phoneticPr fontId="1" type="noConversion"/>
  </si>
  <si>
    <t>ndhB</t>
    <phoneticPr fontId="1" type="noConversion"/>
  </si>
  <si>
    <t>rpl32</t>
    <phoneticPr fontId="1" type="noConversion"/>
  </si>
  <si>
    <t>ndhD</t>
    <phoneticPr fontId="1" type="noConversion"/>
  </si>
  <si>
    <t>ndhG</t>
    <phoneticPr fontId="1" type="noConversion"/>
  </si>
  <si>
    <t>ndhI</t>
    <phoneticPr fontId="1" type="noConversion"/>
  </si>
  <si>
    <t>rps15</t>
    <phoneticPr fontId="1" type="noConversion"/>
  </si>
  <si>
    <t>ndhH</t>
    <phoneticPr fontId="1" type="noConversion"/>
  </si>
  <si>
    <t>trnH-GUG-psbA</t>
    <phoneticPr fontId="1" type="noConversion"/>
  </si>
  <si>
    <t>psbA-trnK-UUU</t>
    <phoneticPr fontId="1" type="noConversion"/>
  </si>
  <si>
    <t>matK-trnK-UUU</t>
    <phoneticPr fontId="1" type="noConversion"/>
  </si>
  <si>
    <t>trnK-UUU-rps16</t>
    <phoneticPr fontId="1" type="noConversion"/>
  </si>
  <si>
    <t>trnG-UUG-psbK</t>
    <phoneticPr fontId="1" type="noConversion"/>
  </si>
  <si>
    <t>psbK-psbI</t>
    <phoneticPr fontId="1" type="noConversion"/>
  </si>
  <si>
    <t>trnS-GCU-trnG-GCC</t>
    <phoneticPr fontId="1" type="noConversion"/>
  </si>
  <si>
    <t>trnG-GCC intron</t>
    <phoneticPr fontId="1" type="noConversion"/>
  </si>
  <si>
    <t>trnR-UCU-atpA</t>
    <phoneticPr fontId="1" type="noConversion"/>
  </si>
  <si>
    <t>atpA-atpF</t>
    <phoneticPr fontId="1" type="noConversion"/>
  </si>
  <si>
    <t>rpoC2-rpoC1</t>
    <phoneticPr fontId="1" type="noConversion"/>
  </si>
  <si>
    <t>rpoB-trnC-GCA</t>
    <phoneticPr fontId="1" type="noConversion"/>
  </si>
  <si>
    <t>psbM-trnD-GUC</t>
    <phoneticPr fontId="1" type="noConversion"/>
  </si>
  <si>
    <t>trnY-GUA-trnE-UUC</t>
    <phoneticPr fontId="1" type="noConversion"/>
  </si>
  <si>
    <t>trnE-UUC-trnT-GGU</t>
    <phoneticPr fontId="1" type="noConversion"/>
  </si>
  <si>
    <t>psbD-trnS-UGA</t>
    <phoneticPr fontId="1" type="noConversion"/>
  </si>
  <si>
    <t>psbZ-trnG-UCC</t>
    <phoneticPr fontId="1" type="noConversion"/>
  </si>
  <si>
    <t>trnG-UCC-trnfm-CAU</t>
    <phoneticPr fontId="1" type="noConversion"/>
  </si>
  <si>
    <t>trnfM-CAU-rps14</t>
    <phoneticPr fontId="1" type="noConversion"/>
  </si>
  <si>
    <t>psaB-psaA</t>
    <phoneticPr fontId="1" type="noConversion"/>
  </si>
  <si>
    <t>psaA-ycf3</t>
    <phoneticPr fontId="1" type="noConversion"/>
  </si>
  <si>
    <t>ycf3 intron</t>
    <phoneticPr fontId="1" type="noConversion"/>
  </si>
  <si>
    <t>trnS-GGA-rps4</t>
    <phoneticPr fontId="1" type="noConversion"/>
  </si>
  <si>
    <t>trnF-GAA-ndhJ</t>
    <phoneticPr fontId="1" type="noConversion"/>
  </si>
  <si>
    <t>trnV-UAC-trnM-CAU</t>
    <phoneticPr fontId="1" type="noConversion"/>
  </si>
  <si>
    <t>atpE-rbcL</t>
    <phoneticPr fontId="1" type="noConversion"/>
  </si>
  <si>
    <t>psbL-psbF</t>
    <phoneticPr fontId="1" type="noConversion"/>
  </si>
  <si>
    <t>psaJ-rpl33</t>
    <phoneticPr fontId="1" type="noConversion"/>
  </si>
  <si>
    <t>rps18-rpl20</t>
    <phoneticPr fontId="1" type="noConversion"/>
  </si>
  <si>
    <t>psbN-psbH</t>
    <phoneticPr fontId="1" type="noConversion"/>
  </si>
  <si>
    <t>rps11-rpl36</t>
    <phoneticPr fontId="1" type="noConversion"/>
  </si>
  <si>
    <t>rpl36-infA</t>
    <phoneticPr fontId="1" type="noConversion"/>
  </si>
  <si>
    <t>infA-rps8</t>
    <phoneticPr fontId="1" type="noConversion"/>
  </si>
  <si>
    <t>rps8-rpl14</t>
    <phoneticPr fontId="1" type="noConversion"/>
  </si>
  <si>
    <t>rps19-rpl2</t>
    <phoneticPr fontId="1" type="noConversion"/>
  </si>
  <si>
    <t>rpl2 intron</t>
    <phoneticPr fontId="1" type="noConversion"/>
  </si>
  <si>
    <t>rpl2-rpl23</t>
    <phoneticPr fontId="1" type="noConversion"/>
  </si>
  <si>
    <t>rpl23-trnI-CAU</t>
    <phoneticPr fontId="1" type="noConversion"/>
  </si>
  <si>
    <t>ycf2-trnL-CAA</t>
    <phoneticPr fontId="1" type="noConversion"/>
  </si>
  <si>
    <t>ndhB intron</t>
    <phoneticPr fontId="1" type="noConversion"/>
  </si>
  <si>
    <t>ndhB-rps7</t>
    <phoneticPr fontId="1" type="noConversion"/>
  </si>
  <si>
    <t>rps7-rps12</t>
    <phoneticPr fontId="1" type="noConversion"/>
  </si>
  <si>
    <t>rrn16-trnI-GAU</t>
    <phoneticPr fontId="1" type="noConversion"/>
  </si>
  <si>
    <t>trnI-GAU-trnA-UGC</t>
    <phoneticPr fontId="1" type="noConversion"/>
  </si>
  <si>
    <t>rrn4.5-rrn5</t>
    <phoneticPr fontId="1" type="noConversion"/>
  </si>
  <si>
    <t>rrn5-trnR-ACG</t>
    <phoneticPr fontId="1" type="noConversion"/>
  </si>
  <si>
    <t>ccsA-ndhD</t>
    <phoneticPr fontId="1" type="noConversion"/>
  </si>
  <si>
    <t>ndhD-psaC</t>
    <phoneticPr fontId="1" type="noConversion"/>
  </si>
  <si>
    <t>ndhG-ndhI</t>
    <phoneticPr fontId="1" type="noConversion"/>
  </si>
  <si>
    <t>ndhI-ndhA</t>
    <phoneticPr fontId="1" type="noConversion"/>
  </si>
  <si>
    <t>ndhA intron</t>
    <phoneticPr fontId="1" type="noConversion"/>
  </si>
  <si>
    <t>ndhA-rps15</t>
    <phoneticPr fontId="1" type="noConversion"/>
  </si>
  <si>
    <t>ycf1-trnN-GUU</t>
    <phoneticPr fontId="1" type="noConversion"/>
  </si>
  <si>
    <t>trnL-UAA intron</t>
    <phoneticPr fontId="1" type="noConversion"/>
  </si>
  <si>
    <r>
      <t xml:space="preserve">Variation rates 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1" type="noConversion"/>
  </si>
  <si>
    <t>Table S5 Percentages of variable characters in coding and noncoding regions within 14 Dipsacales species.</t>
  </si>
  <si>
    <t xml:space="preserve"> Percentages of variable characters in coding and noncoding regions within six Adoxaceae species.</t>
  </si>
  <si>
    <t>Lengths (bp)</t>
  </si>
  <si>
    <t xml:space="preserve"> Percentages of variable characters in coding and noncoding regions within eight Caprifoliaceae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_ "/>
  </numFmts>
  <fonts count="8"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65" fontId="2" fillId="0" borderId="0" xfId="0" applyNumberFormat="1" applyFont="1"/>
    <xf numFmtId="0" fontId="2" fillId="0" borderId="2" xfId="0" applyFont="1" applyBorder="1" applyAlignment="1">
      <alignment horizontal="right" vertical="center"/>
    </xf>
    <xf numFmtId="0" fontId="2" fillId="0" borderId="0" xfId="0" applyFont="1" applyAlignment="1">
      <alignment horizontal="right"/>
    </xf>
    <xf numFmtId="0" fontId="2" fillId="0" borderId="0" xfId="0" applyFont="1" applyBorder="1"/>
    <xf numFmtId="165" fontId="2" fillId="0" borderId="0" xfId="0" applyNumberFormat="1" applyFont="1" applyBorder="1"/>
    <xf numFmtId="0" fontId="2" fillId="0" borderId="0" xfId="0" applyFont="1" applyBorder="1" applyAlignment="1">
      <alignment horizontal="right"/>
    </xf>
    <xf numFmtId="165" fontId="2" fillId="0" borderId="0" xfId="0" applyNumberFormat="1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2" fillId="0" borderId="3" xfId="0" applyFont="1" applyBorder="1"/>
    <xf numFmtId="165" fontId="2" fillId="0" borderId="3" xfId="0" applyNumberFormat="1" applyFont="1" applyFill="1" applyBorder="1"/>
    <xf numFmtId="0" fontId="2" fillId="0" borderId="3" xfId="0" applyFont="1" applyFill="1" applyBorder="1"/>
    <xf numFmtId="0" fontId="2" fillId="0" borderId="3" xfId="0" applyFont="1" applyFill="1" applyBorder="1" applyAlignment="1">
      <alignment horizontal="right"/>
    </xf>
    <xf numFmtId="164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3" fontId="2" fillId="0" borderId="0" xfId="0" applyNumberFormat="1" applyFont="1"/>
    <xf numFmtId="3" fontId="2" fillId="0" borderId="0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2"/>
  <sheetViews>
    <sheetView tabSelected="1" zoomScale="136" zoomScaleNormal="136" workbookViewId="0">
      <selection activeCell="H412" sqref="H412"/>
    </sheetView>
  </sheetViews>
  <sheetFormatPr defaultColWidth="9" defaultRowHeight="15.75"/>
  <cols>
    <col min="1" max="1" width="11.85546875" style="1" customWidth="1"/>
    <col min="2" max="2" width="14.42578125" style="1" customWidth="1"/>
    <col min="3" max="3" width="17.140625" style="1" customWidth="1"/>
    <col min="4" max="4" width="20.28515625" style="21" customWidth="1"/>
    <col min="5" max="5" width="9" style="1"/>
    <col min="6" max="6" width="18.7109375" style="1" customWidth="1"/>
    <col min="7" max="7" width="18.42578125" style="1" customWidth="1"/>
    <col min="8" max="16384" width="9" style="1"/>
  </cols>
  <sheetData>
    <row r="1" spans="1:8">
      <c r="A1" s="1" t="s">
        <v>323</v>
      </c>
    </row>
    <row r="2" spans="1:8" ht="16.5" thickBot="1">
      <c r="A2" s="1" t="s">
        <v>324</v>
      </c>
    </row>
    <row r="3" spans="1:8" ht="17.25" thickTop="1" thickBot="1">
      <c r="A3" s="2" t="s">
        <v>325</v>
      </c>
      <c r="B3" s="3" t="s">
        <v>0</v>
      </c>
      <c r="C3" s="3" t="s">
        <v>322</v>
      </c>
      <c r="D3" s="4" t="s">
        <v>1</v>
      </c>
      <c r="E3" s="4" t="s">
        <v>2</v>
      </c>
      <c r="F3" s="2" t="s">
        <v>3</v>
      </c>
    </row>
    <row r="4" spans="1:8">
      <c r="A4" s="29">
        <v>1062</v>
      </c>
      <c r="B4" s="5">
        <f>A4*C4*0.01</f>
        <v>18.05400000000003</v>
      </c>
      <c r="C4" s="1">
        <v>1.7000000000000028</v>
      </c>
      <c r="D4" s="22" t="s">
        <v>4</v>
      </c>
      <c r="E4" s="1" t="s">
        <v>101</v>
      </c>
      <c r="F4" s="6" t="s">
        <v>104</v>
      </c>
      <c r="H4" s="27"/>
    </row>
    <row r="5" spans="1:8">
      <c r="A5" s="29">
        <v>1515</v>
      </c>
      <c r="B5" s="5">
        <f t="shared" ref="B5:B68" si="0">A5*C5*0.01</f>
        <v>90.9</v>
      </c>
      <c r="C5" s="1">
        <v>6</v>
      </c>
      <c r="D5" s="22" t="s">
        <v>5</v>
      </c>
      <c r="E5" s="1" t="s">
        <v>101</v>
      </c>
      <c r="F5" s="7" t="s">
        <v>105</v>
      </c>
      <c r="H5" s="27"/>
    </row>
    <row r="6" spans="1:8">
      <c r="A6" s="1">
        <v>261</v>
      </c>
      <c r="B6" s="5">
        <f t="shared" si="0"/>
        <v>30.015000000000001</v>
      </c>
      <c r="C6" s="1">
        <v>11.5</v>
      </c>
      <c r="D6" s="22" t="s">
        <v>68</v>
      </c>
      <c r="E6" s="1" t="s">
        <v>101</v>
      </c>
      <c r="F6" s="7" t="s">
        <v>105</v>
      </c>
      <c r="H6" s="27"/>
    </row>
    <row r="7" spans="1:8">
      <c r="A7" s="1">
        <v>186</v>
      </c>
      <c r="B7" s="5">
        <f t="shared" si="0"/>
        <v>0.93</v>
      </c>
      <c r="C7" s="1">
        <v>0.5</v>
      </c>
      <c r="D7" s="22" t="s">
        <v>69</v>
      </c>
      <c r="E7" s="1" t="s">
        <v>101</v>
      </c>
      <c r="F7" s="7" t="s">
        <v>105</v>
      </c>
      <c r="H7" s="27"/>
    </row>
    <row r="8" spans="1:8">
      <c r="A8" s="1">
        <v>168</v>
      </c>
      <c r="B8" s="5">
        <f t="shared" si="0"/>
        <v>10.92</v>
      </c>
      <c r="C8" s="1">
        <v>6.5</v>
      </c>
      <c r="D8" s="22" t="s">
        <v>70</v>
      </c>
      <c r="E8" s="1" t="s">
        <v>101</v>
      </c>
      <c r="F8" s="7" t="s">
        <v>105</v>
      </c>
      <c r="H8" s="27"/>
    </row>
    <row r="9" spans="1:8">
      <c r="A9" s="29">
        <v>1524</v>
      </c>
      <c r="B9" s="5">
        <f t="shared" si="0"/>
        <v>50.291999999999952</v>
      </c>
      <c r="C9" s="1">
        <v>3.2999999999999972</v>
      </c>
      <c r="D9" s="22" t="s">
        <v>7</v>
      </c>
      <c r="E9" s="1" t="s">
        <v>101</v>
      </c>
      <c r="F9" s="7" t="s">
        <v>105</v>
      </c>
      <c r="H9" s="27"/>
    </row>
    <row r="10" spans="1:8">
      <c r="A10" s="1">
        <v>558</v>
      </c>
      <c r="B10" s="5">
        <f t="shared" si="0"/>
        <v>35.153999999999982</v>
      </c>
      <c r="C10" s="1">
        <v>6.2999999999999972</v>
      </c>
      <c r="D10" s="22" t="s">
        <v>8</v>
      </c>
      <c r="E10" s="1" t="s">
        <v>101</v>
      </c>
      <c r="F10" s="7" t="s">
        <v>105</v>
      </c>
      <c r="H10" s="27"/>
    </row>
    <row r="11" spans="1:8">
      <c r="A11" s="1">
        <v>246</v>
      </c>
      <c r="B11" s="5">
        <f t="shared" si="0"/>
        <v>4.92</v>
      </c>
      <c r="C11" s="1">
        <v>2</v>
      </c>
      <c r="D11" s="22" t="s">
        <v>9</v>
      </c>
      <c r="E11" s="1" t="s">
        <v>101</v>
      </c>
      <c r="F11" s="7" t="s">
        <v>105</v>
      </c>
      <c r="H11" s="27"/>
    </row>
    <row r="12" spans="1:8">
      <c r="A12" s="1">
        <v>744</v>
      </c>
      <c r="B12" s="5">
        <f t="shared" si="0"/>
        <v>14.88</v>
      </c>
      <c r="C12" s="1">
        <v>2</v>
      </c>
      <c r="D12" s="22" t="s">
        <v>10</v>
      </c>
      <c r="E12" s="1" t="s">
        <v>101</v>
      </c>
      <c r="F12" s="7" t="s">
        <v>105</v>
      </c>
      <c r="H12" s="27"/>
    </row>
    <row r="13" spans="1:8">
      <c r="A13" s="1">
        <v>711</v>
      </c>
      <c r="B13" s="5">
        <f t="shared" si="0"/>
        <v>5.6879999999999802</v>
      </c>
      <c r="C13" s="1">
        <v>0.79999999999999716</v>
      </c>
      <c r="D13" s="22" t="s">
        <v>71</v>
      </c>
      <c r="E13" s="1" t="s">
        <v>101</v>
      </c>
      <c r="F13" s="7" t="s">
        <v>105</v>
      </c>
      <c r="H13" s="27"/>
    </row>
    <row r="14" spans="1:8">
      <c r="A14" s="29">
        <v>4164</v>
      </c>
      <c r="B14" s="5">
        <f t="shared" si="0"/>
        <v>166.56</v>
      </c>
      <c r="C14" s="1">
        <v>4</v>
      </c>
      <c r="D14" s="22" t="s">
        <v>12</v>
      </c>
      <c r="E14" s="1" t="s">
        <v>101</v>
      </c>
      <c r="F14" s="7" t="s">
        <v>105</v>
      </c>
      <c r="H14" s="27"/>
    </row>
    <row r="15" spans="1:8">
      <c r="A15" s="29">
        <v>2070</v>
      </c>
      <c r="B15" s="5">
        <f t="shared" si="0"/>
        <v>84.869999999999891</v>
      </c>
      <c r="C15" s="1">
        <v>4.0999999999999943</v>
      </c>
      <c r="D15" s="22" t="s">
        <v>13</v>
      </c>
      <c r="E15" s="1" t="s">
        <v>101</v>
      </c>
      <c r="F15" s="7" t="s">
        <v>105</v>
      </c>
      <c r="H15" s="27"/>
    </row>
    <row r="16" spans="1:8">
      <c r="A16" s="29">
        <v>3213</v>
      </c>
      <c r="B16" s="5">
        <f t="shared" si="0"/>
        <v>67.472999999999814</v>
      </c>
      <c r="C16" s="1">
        <v>2.0999999999999943</v>
      </c>
      <c r="D16" s="22" t="s">
        <v>14</v>
      </c>
      <c r="E16" s="1" t="s">
        <v>101</v>
      </c>
      <c r="F16" s="7" t="s">
        <v>105</v>
      </c>
      <c r="H16" s="27"/>
    </row>
    <row r="17" spans="1:8">
      <c r="A17" s="1">
        <v>90</v>
      </c>
      <c r="B17" s="5">
        <f t="shared" si="0"/>
        <v>0.98999999999999488</v>
      </c>
      <c r="C17" s="1">
        <v>1.0999999999999943</v>
      </c>
      <c r="D17" s="22" t="s">
        <v>15</v>
      </c>
      <c r="E17" s="1" t="s">
        <v>101</v>
      </c>
      <c r="F17" s="7" t="s">
        <v>105</v>
      </c>
      <c r="H17" s="27"/>
    </row>
    <row r="18" spans="1:8">
      <c r="A18" s="1">
        <v>105</v>
      </c>
      <c r="B18" s="5">
        <f t="shared" si="0"/>
        <v>1.9950000000000061</v>
      </c>
      <c r="C18" s="1">
        <v>1.9000000000000057</v>
      </c>
      <c r="D18" s="22" t="s">
        <v>72</v>
      </c>
      <c r="E18" s="1" t="s">
        <v>101</v>
      </c>
      <c r="F18" s="7" t="s">
        <v>105</v>
      </c>
      <c r="H18" s="27"/>
    </row>
    <row r="19" spans="1:8">
      <c r="A19" s="29">
        <v>1062</v>
      </c>
      <c r="B19" s="5">
        <f t="shared" si="0"/>
        <v>19.115999999999971</v>
      </c>
      <c r="C19" s="1">
        <v>1.7999999999999972</v>
      </c>
      <c r="D19" s="22" t="s">
        <v>73</v>
      </c>
      <c r="E19" s="1" t="s">
        <v>101</v>
      </c>
      <c r="F19" s="7" t="s">
        <v>105</v>
      </c>
      <c r="H19" s="27"/>
    </row>
    <row r="20" spans="1:8">
      <c r="A20" s="29">
        <v>1422</v>
      </c>
      <c r="B20" s="5">
        <f t="shared" si="0"/>
        <v>29.86199999999992</v>
      </c>
      <c r="C20" s="1">
        <v>2.0999999999999943</v>
      </c>
      <c r="D20" s="22" t="s">
        <v>17</v>
      </c>
      <c r="E20" s="1" t="s">
        <v>101</v>
      </c>
      <c r="F20" s="7" t="s">
        <v>105</v>
      </c>
      <c r="H20" s="27"/>
    </row>
    <row r="21" spans="1:8">
      <c r="A21" s="1">
        <v>189</v>
      </c>
      <c r="B21" s="5">
        <f t="shared" si="0"/>
        <v>0</v>
      </c>
      <c r="C21" s="1">
        <v>0</v>
      </c>
      <c r="D21" s="22" t="s">
        <v>18</v>
      </c>
      <c r="E21" s="1" t="s">
        <v>101</v>
      </c>
      <c r="F21" s="7" t="s">
        <v>105</v>
      </c>
      <c r="H21" s="27"/>
    </row>
    <row r="22" spans="1:8">
      <c r="A22" s="1">
        <v>303</v>
      </c>
      <c r="B22" s="5">
        <f t="shared" si="0"/>
        <v>9.09</v>
      </c>
      <c r="C22" s="1">
        <v>3</v>
      </c>
      <c r="D22" s="22" t="s">
        <v>74</v>
      </c>
      <c r="E22" s="1" t="s">
        <v>101</v>
      </c>
      <c r="F22" s="7" t="s">
        <v>105</v>
      </c>
      <c r="H22" s="27"/>
    </row>
    <row r="23" spans="1:8">
      <c r="A23" s="29">
        <v>2205</v>
      </c>
      <c r="B23" s="5">
        <f t="shared" si="0"/>
        <v>52.92000000000013</v>
      </c>
      <c r="C23" s="1">
        <v>2.4000000000000057</v>
      </c>
      <c r="D23" s="22" t="s">
        <v>20</v>
      </c>
      <c r="E23" s="1" t="s">
        <v>101</v>
      </c>
      <c r="F23" s="7" t="s">
        <v>105</v>
      </c>
      <c r="H23" s="27"/>
    </row>
    <row r="24" spans="1:8">
      <c r="A24" s="29">
        <v>2253</v>
      </c>
      <c r="B24" s="5">
        <f t="shared" si="0"/>
        <v>54.072000000000124</v>
      </c>
      <c r="C24" s="1">
        <v>2.4000000000000057</v>
      </c>
      <c r="D24" s="22" t="s">
        <v>21</v>
      </c>
      <c r="E24" s="1" t="s">
        <v>101</v>
      </c>
      <c r="F24" s="7" t="s">
        <v>105</v>
      </c>
      <c r="H24" s="27"/>
    </row>
    <row r="25" spans="1:8">
      <c r="A25" s="1">
        <v>507</v>
      </c>
      <c r="B25" s="5">
        <f t="shared" si="0"/>
        <v>29.913000000000029</v>
      </c>
      <c r="C25" s="1">
        <v>5.9000000000000057</v>
      </c>
      <c r="D25" s="22" t="s">
        <v>75</v>
      </c>
      <c r="E25" s="1" t="s">
        <v>101</v>
      </c>
      <c r="F25" s="7" t="s">
        <v>105</v>
      </c>
      <c r="H25" s="27"/>
    </row>
    <row r="26" spans="1:8">
      <c r="A26" s="1">
        <v>606</v>
      </c>
      <c r="B26" s="5">
        <f t="shared" si="0"/>
        <v>13.937999999999985</v>
      </c>
      <c r="C26" s="1">
        <v>2.2999999999999972</v>
      </c>
      <c r="D26" s="22" t="s">
        <v>76</v>
      </c>
      <c r="E26" s="1" t="s">
        <v>101</v>
      </c>
      <c r="F26" s="7" t="s">
        <v>105</v>
      </c>
      <c r="H26" s="27"/>
    </row>
    <row r="27" spans="1:8">
      <c r="A27" s="1">
        <v>477</v>
      </c>
      <c r="B27" s="5">
        <f t="shared" si="0"/>
        <v>16.218000000000028</v>
      </c>
      <c r="C27" s="1">
        <v>3.4000000000000057</v>
      </c>
      <c r="D27" s="22" t="s">
        <v>22</v>
      </c>
      <c r="E27" s="1" t="s">
        <v>101</v>
      </c>
      <c r="F27" s="7" t="s">
        <v>105</v>
      </c>
      <c r="H27" s="27"/>
    </row>
    <row r="28" spans="1:8">
      <c r="A28" s="1">
        <v>684</v>
      </c>
      <c r="B28" s="5">
        <f t="shared" si="0"/>
        <v>28.043999999999961</v>
      </c>
      <c r="C28" s="1">
        <v>4.0999999999999943</v>
      </c>
      <c r="D28" s="22" t="s">
        <v>77</v>
      </c>
      <c r="E28" s="1" t="s">
        <v>101</v>
      </c>
      <c r="F28" s="7" t="s">
        <v>105</v>
      </c>
      <c r="H28" s="27"/>
    </row>
    <row r="29" spans="1:8">
      <c r="A29" s="1">
        <v>363</v>
      </c>
      <c r="B29" s="5">
        <f t="shared" si="0"/>
        <v>10.89</v>
      </c>
      <c r="C29" s="1">
        <v>3</v>
      </c>
      <c r="D29" s="22" t="s">
        <v>78</v>
      </c>
      <c r="E29" s="1" t="s">
        <v>101</v>
      </c>
      <c r="F29" s="7" t="s">
        <v>105</v>
      </c>
      <c r="H29" s="27"/>
    </row>
    <row r="30" spans="1:8">
      <c r="A30" s="1">
        <v>407</v>
      </c>
      <c r="B30" s="5">
        <f t="shared" si="0"/>
        <v>21.164000000000012</v>
      </c>
      <c r="C30" s="1">
        <v>5.2000000000000028</v>
      </c>
      <c r="D30" s="22" t="s">
        <v>25</v>
      </c>
      <c r="E30" s="1" t="s">
        <v>101</v>
      </c>
      <c r="F30" s="7" t="s">
        <v>105</v>
      </c>
      <c r="H30" s="27"/>
    </row>
    <row r="31" spans="1:8">
      <c r="A31" s="29">
        <v>1507</v>
      </c>
      <c r="B31" s="5">
        <f t="shared" si="0"/>
        <v>57.265999999999963</v>
      </c>
      <c r="C31" s="1">
        <v>3.7999999999999972</v>
      </c>
      <c r="D31" s="22" t="s">
        <v>26</v>
      </c>
      <c r="E31" s="1" t="s">
        <v>101</v>
      </c>
      <c r="F31" s="7" t="s">
        <v>105</v>
      </c>
      <c r="H31" s="27"/>
    </row>
    <row r="32" spans="1:8">
      <c r="A32" s="29">
        <v>1428</v>
      </c>
      <c r="B32" s="5">
        <f t="shared" si="0"/>
        <v>39.983999999999959</v>
      </c>
      <c r="C32" s="1">
        <v>2.7999999999999972</v>
      </c>
      <c r="D32" s="22" t="s">
        <v>79</v>
      </c>
      <c r="E32" s="1" t="s">
        <v>101</v>
      </c>
      <c r="F32" s="7" t="s">
        <v>105</v>
      </c>
      <c r="H32" s="27"/>
    </row>
    <row r="33" spans="1:8">
      <c r="A33" s="1">
        <v>111</v>
      </c>
      <c r="B33" s="5">
        <f t="shared" si="0"/>
        <v>1.9979999999999967</v>
      </c>
      <c r="C33" s="1">
        <v>1.7999999999999972</v>
      </c>
      <c r="D33" s="22" t="s">
        <v>28</v>
      </c>
      <c r="E33" s="1" t="s">
        <v>101</v>
      </c>
      <c r="F33" s="7" t="s">
        <v>105</v>
      </c>
      <c r="H33" s="27"/>
    </row>
    <row r="34" spans="1:8">
      <c r="A34" s="1">
        <v>555</v>
      </c>
      <c r="B34" s="5">
        <f t="shared" si="0"/>
        <v>22.2</v>
      </c>
      <c r="C34" s="1">
        <v>4</v>
      </c>
      <c r="D34" s="22" t="s">
        <v>80</v>
      </c>
      <c r="E34" s="1" t="s">
        <v>101</v>
      </c>
      <c r="F34" s="7" t="s">
        <v>105</v>
      </c>
      <c r="H34" s="27"/>
    </row>
    <row r="35" spans="1:8">
      <c r="A35" s="1">
        <v>690</v>
      </c>
      <c r="B35" s="5">
        <f t="shared" si="0"/>
        <v>26.219999999999981</v>
      </c>
      <c r="C35" s="1">
        <v>3.7999999999999972</v>
      </c>
      <c r="D35" s="22" t="s">
        <v>30</v>
      </c>
      <c r="E35" s="1" t="s">
        <v>101</v>
      </c>
      <c r="F35" s="7" t="s">
        <v>105</v>
      </c>
      <c r="H35" s="27"/>
    </row>
    <row r="36" spans="1:8">
      <c r="A36" s="1">
        <v>963</v>
      </c>
      <c r="B36" s="5">
        <f t="shared" si="0"/>
        <v>23.112000000000052</v>
      </c>
      <c r="C36" s="1">
        <v>2.4000000000000057</v>
      </c>
      <c r="D36" s="22" t="s">
        <v>31</v>
      </c>
      <c r="E36" s="1" t="s">
        <v>101</v>
      </c>
      <c r="F36" s="7" t="s">
        <v>105</v>
      </c>
      <c r="H36" s="27"/>
    </row>
    <row r="37" spans="1:8">
      <c r="A37" s="1">
        <v>123</v>
      </c>
      <c r="B37" s="5">
        <f t="shared" si="0"/>
        <v>2.9520000000000075</v>
      </c>
      <c r="C37" s="1">
        <v>2.4000000000000057</v>
      </c>
      <c r="D37" s="22" t="s">
        <v>81</v>
      </c>
      <c r="E37" s="1" t="s">
        <v>101</v>
      </c>
      <c r="F37" s="7" t="s">
        <v>105</v>
      </c>
      <c r="H37" s="27"/>
    </row>
    <row r="38" spans="1:8">
      <c r="A38" s="1">
        <v>120</v>
      </c>
      <c r="B38" s="5">
        <f t="shared" si="0"/>
        <v>0.95999999999999663</v>
      </c>
      <c r="C38" s="1">
        <v>0.79999999999999716</v>
      </c>
      <c r="D38" s="22" t="s">
        <v>82</v>
      </c>
      <c r="E38" s="1" t="s">
        <v>101</v>
      </c>
      <c r="F38" s="7" t="s">
        <v>105</v>
      </c>
      <c r="H38" s="27"/>
    </row>
    <row r="39" spans="1:8">
      <c r="A39" s="1">
        <v>120</v>
      </c>
      <c r="B39" s="5">
        <f t="shared" si="0"/>
        <v>0</v>
      </c>
      <c r="C39" s="1">
        <v>0</v>
      </c>
      <c r="D39" s="22" t="s">
        <v>83</v>
      </c>
      <c r="E39" s="1" t="s">
        <v>101</v>
      </c>
      <c r="F39" s="7" t="s">
        <v>105</v>
      </c>
      <c r="H39" s="27"/>
    </row>
    <row r="40" spans="1:8">
      <c r="A40" s="1">
        <v>252</v>
      </c>
      <c r="B40" s="5">
        <f t="shared" si="0"/>
        <v>1.0080000000000144</v>
      </c>
      <c r="C40" s="1">
        <v>0.40000000000000568</v>
      </c>
      <c r="D40" s="22" t="s">
        <v>84</v>
      </c>
      <c r="E40" s="1" t="s">
        <v>101</v>
      </c>
      <c r="F40" s="7" t="s">
        <v>105</v>
      </c>
      <c r="H40" s="27"/>
    </row>
    <row r="41" spans="1:8">
      <c r="A41" s="1">
        <v>96</v>
      </c>
      <c r="B41" s="5">
        <f t="shared" si="0"/>
        <v>9.0240000000000062</v>
      </c>
      <c r="C41" s="1">
        <v>9.4000000000000057</v>
      </c>
      <c r="D41" s="22" t="s">
        <v>34</v>
      </c>
      <c r="E41" s="1" t="s">
        <v>101</v>
      </c>
      <c r="F41" s="7" t="s">
        <v>105</v>
      </c>
      <c r="H41" s="27"/>
    </row>
    <row r="42" spans="1:8">
      <c r="A42" s="1">
        <v>122</v>
      </c>
      <c r="B42" s="5">
        <f t="shared" si="0"/>
        <v>10.004000000000003</v>
      </c>
      <c r="C42" s="1">
        <v>8.2000000000000028</v>
      </c>
      <c r="D42" s="22" t="s">
        <v>35</v>
      </c>
      <c r="E42" s="1" t="s">
        <v>101</v>
      </c>
      <c r="F42" s="7" t="s">
        <v>105</v>
      </c>
      <c r="H42" s="27"/>
    </row>
    <row r="43" spans="1:8">
      <c r="A43" s="1">
        <v>135</v>
      </c>
      <c r="B43" s="5">
        <f t="shared" si="0"/>
        <v>4.05</v>
      </c>
      <c r="C43" s="1">
        <v>3</v>
      </c>
      <c r="D43" s="22" t="s">
        <v>85</v>
      </c>
      <c r="E43" s="1" t="s">
        <v>101</v>
      </c>
      <c r="F43" s="7" t="s">
        <v>105</v>
      </c>
      <c r="H43" s="27"/>
    </row>
    <row r="44" spans="1:8">
      <c r="A44" s="1">
        <v>201</v>
      </c>
      <c r="B44" s="5">
        <f t="shared" si="0"/>
        <v>10.050000000000001</v>
      </c>
      <c r="C44" s="1">
        <v>5</v>
      </c>
      <c r="D44" s="22" t="s">
        <v>36</v>
      </c>
      <c r="E44" s="1" t="s">
        <v>101</v>
      </c>
      <c r="F44" s="7" t="s">
        <v>105</v>
      </c>
      <c r="H44" s="27"/>
    </row>
    <row r="45" spans="1:8">
      <c r="A45" s="1">
        <v>312</v>
      </c>
      <c r="B45" s="5">
        <f t="shared" si="0"/>
        <v>14.040000000000001</v>
      </c>
      <c r="C45" s="1">
        <v>4.5</v>
      </c>
      <c r="D45" s="22" t="s">
        <v>37</v>
      </c>
      <c r="E45" s="1" t="s">
        <v>101</v>
      </c>
      <c r="F45" s="7" t="s">
        <v>105</v>
      </c>
      <c r="H45" s="27"/>
    </row>
    <row r="46" spans="1:8">
      <c r="A46" s="1">
        <v>384</v>
      </c>
      <c r="B46" s="5">
        <f t="shared" si="0"/>
        <v>13.823999999999979</v>
      </c>
      <c r="C46" s="1">
        <v>3.5999999999999943</v>
      </c>
      <c r="D46" s="22" t="s">
        <v>86</v>
      </c>
      <c r="E46" s="1" t="s">
        <v>101</v>
      </c>
      <c r="F46" s="7" t="s">
        <v>105</v>
      </c>
      <c r="H46" s="27"/>
    </row>
    <row r="47" spans="1:8">
      <c r="A47" s="1">
        <v>372</v>
      </c>
      <c r="B47" s="5">
        <f t="shared" si="0"/>
        <v>23.808000000000021</v>
      </c>
      <c r="C47" s="1">
        <v>6.4000000000000057</v>
      </c>
      <c r="D47" s="22" t="s">
        <v>39</v>
      </c>
      <c r="E47" s="1" t="s">
        <v>101</v>
      </c>
      <c r="F47" s="7" t="s">
        <v>105</v>
      </c>
      <c r="H47" s="27"/>
    </row>
    <row r="48" spans="1:8">
      <c r="A48" s="1">
        <v>588</v>
      </c>
      <c r="B48" s="5">
        <f t="shared" si="0"/>
        <v>72.323999999999984</v>
      </c>
      <c r="C48" s="1">
        <v>12.299999999999997</v>
      </c>
      <c r="D48" s="22" t="s">
        <v>87</v>
      </c>
      <c r="E48" s="1" t="s">
        <v>101</v>
      </c>
      <c r="F48" s="7" t="s">
        <v>105</v>
      </c>
      <c r="H48" s="27"/>
    </row>
    <row r="49" spans="1:8">
      <c r="A49" s="29">
        <v>1527</v>
      </c>
      <c r="B49" s="5">
        <f t="shared" si="0"/>
        <v>36.648000000000089</v>
      </c>
      <c r="C49" s="1">
        <v>2.4000000000000057</v>
      </c>
      <c r="D49" s="22" t="s">
        <v>88</v>
      </c>
      <c r="E49" s="1" t="s">
        <v>101</v>
      </c>
      <c r="F49" s="7" t="s">
        <v>105</v>
      </c>
      <c r="H49" s="27"/>
    </row>
    <row r="50" spans="1:8">
      <c r="A50" s="1">
        <v>117</v>
      </c>
      <c r="B50" s="5">
        <f t="shared" si="0"/>
        <v>7.9559999999999969</v>
      </c>
      <c r="C50" s="1">
        <v>6.7999999999999972</v>
      </c>
      <c r="D50" s="22" t="s">
        <v>41</v>
      </c>
      <c r="E50" s="1" t="s">
        <v>101</v>
      </c>
      <c r="F50" s="7" t="s">
        <v>105</v>
      </c>
      <c r="H50" s="27"/>
    </row>
    <row r="51" spans="1:8">
      <c r="A51" s="1">
        <v>132</v>
      </c>
      <c r="B51" s="5">
        <f t="shared" si="0"/>
        <v>5.0159999999999965</v>
      </c>
      <c r="C51" s="1">
        <v>3.7999999999999972</v>
      </c>
      <c r="D51" s="22" t="s">
        <v>42</v>
      </c>
      <c r="E51" s="1" t="s">
        <v>101</v>
      </c>
      <c r="F51" s="7" t="s">
        <v>105</v>
      </c>
      <c r="H51" s="27"/>
    </row>
    <row r="52" spans="1:8">
      <c r="A52" s="1">
        <v>222</v>
      </c>
      <c r="B52" s="5">
        <f t="shared" si="0"/>
        <v>7.9919999999999867</v>
      </c>
      <c r="C52" s="1">
        <v>3.5999999999999943</v>
      </c>
      <c r="D52" s="22" t="s">
        <v>43</v>
      </c>
      <c r="E52" s="1" t="s">
        <v>101</v>
      </c>
      <c r="F52" s="7" t="s">
        <v>105</v>
      </c>
      <c r="H52" s="27"/>
    </row>
    <row r="53" spans="1:8">
      <c r="A53" s="1">
        <v>648</v>
      </c>
      <c r="B53" s="5">
        <f t="shared" si="0"/>
        <v>40.823999999999984</v>
      </c>
      <c r="C53" s="1">
        <v>6.2999999999999972</v>
      </c>
      <c r="D53" s="22" t="s">
        <v>44</v>
      </c>
      <c r="E53" s="1" t="s">
        <v>101</v>
      </c>
      <c r="F53" s="7" t="s">
        <v>105</v>
      </c>
      <c r="H53" s="27"/>
    </row>
    <row r="54" spans="1:8">
      <c r="A54" s="1">
        <v>495</v>
      </c>
      <c r="B54" s="5">
        <f t="shared" si="0"/>
        <v>43.559999999999981</v>
      </c>
      <c r="C54" s="1">
        <v>8.7999999999999972</v>
      </c>
      <c r="D54" s="22" t="s">
        <v>89</v>
      </c>
      <c r="E54" s="1" t="s">
        <v>101</v>
      </c>
      <c r="F54" s="7" t="s">
        <v>105</v>
      </c>
      <c r="H54" s="27"/>
    </row>
    <row r="55" spans="1:8">
      <c r="A55" s="29">
        <v>1014</v>
      </c>
      <c r="B55" s="5">
        <f t="shared" si="0"/>
        <v>47.65800000000003</v>
      </c>
      <c r="C55" s="1">
        <v>4.7000000000000028</v>
      </c>
      <c r="D55" s="22" t="s">
        <v>90</v>
      </c>
      <c r="E55" s="1" t="s">
        <v>101</v>
      </c>
      <c r="F55" s="7" t="s">
        <v>105</v>
      </c>
      <c r="H55" s="27"/>
    </row>
    <row r="56" spans="1:8">
      <c r="A56" s="1">
        <v>420</v>
      </c>
      <c r="B56" s="5">
        <f t="shared" si="0"/>
        <v>18.059999999999988</v>
      </c>
      <c r="C56" s="1">
        <v>4.2999999999999972</v>
      </c>
      <c r="D56" s="22" t="s">
        <v>91</v>
      </c>
      <c r="E56" s="1" t="s">
        <v>101</v>
      </c>
      <c r="F56" s="7" t="s">
        <v>105</v>
      </c>
      <c r="H56" s="27"/>
    </row>
    <row r="57" spans="1:8">
      <c r="A57" s="1">
        <v>114</v>
      </c>
      <c r="B57" s="5">
        <f t="shared" si="0"/>
        <v>5.0160000000000062</v>
      </c>
      <c r="C57" s="1">
        <v>4.4000000000000057</v>
      </c>
      <c r="D57" s="22" t="s">
        <v>47</v>
      </c>
      <c r="E57" s="1" t="s">
        <v>101</v>
      </c>
      <c r="F57" s="7" t="s">
        <v>105</v>
      </c>
      <c r="H57" s="27"/>
    </row>
    <row r="58" spans="1:8">
      <c r="A58" s="1">
        <v>234</v>
      </c>
      <c r="B58" s="5">
        <f t="shared" si="0"/>
        <v>7.0200000000000005</v>
      </c>
      <c r="C58" s="1">
        <v>3</v>
      </c>
      <c r="D58" s="22" t="s">
        <v>92</v>
      </c>
      <c r="E58" s="1" t="s">
        <v>101</v>
      </c>
      <c r="F58" s="7" t="s">
        <v>105</v>
      </c>
      <c r="H58" s="27"/>
    </row>
    <row r="59" spans="1:8">
      <c r="A59" s="1">
        <v>405</v>
      </c>
      <c r="B59" s="5">
        <f t="shared" si="0"/>
        <v>14.985000000000012</v>
      </c>
      <c r="C59" s="1">
        <v>3.7000000000000028</v>
      </c>
      <c r="D59" s="22" t="s">
        <v>49</v>
      </c>
      <c r="E59" s="1" t="s">
        <v>101</v>
      </c>
      <c r="F59" s="7" t="s">
        <v>105</v>
      </c>
      <c r="H59" s="27"/>
    </row>
    <row r="60" spans="1:8">
      <c r="A60" s="1">
        <v>369</v>
      </c>
      <c r="B60" s="5">
        <f t="shared" si="0"/>
        <v>4.0589999999999797</v>
      </c>
      <c r="C60" s="1">
        <v>1.0999999999999943</v>
      </c>
      <c r="D60" s="22" t="s">
        <v>50</v>
      </c>
      <c r="E60" s="1" t="s">
        <v>101</v>
      </c>
      <c r="F60" s="7" t="s">
        <v>105</v>
      </c>
      <c r="H60" s="27"/>
    </row>
    <row r="61" spans="1:8">
      <c r="A61" s="1">
        <v>360</v>
      </c>
      <c r="B61" s="5">
        <f t="shared" si="0"/>
        <v>11.159999999999981</v>
      </c>
      <c r="C61" s="1">
        <v>3.0999999999999943</v>
      </c>
      <c r="D61" s="22" t="s">
        <v>51</v>
      </c>
      <c r="E61" s="1" t="s">
        <v>101</v>
      </c>
      <c r="F61" s="7" t="s">
        <v>105</v>
      </c>
      <c r="H61" s="27"/>
    </row>
    <row r="62" spans="1:8">
      <c r="A62" s="1">
        <v>663</v>
      </c>
      <c r="B62" s="5">
        <f t="shared" si="0"/>
        <v>35.138999999999982</v>
      </c>
      <c r="C62" s="1">
        <v>5.2999999999999972</v>
      </c>
      <c r="D62" s="22" t="s">
        <v>52</v>
      </c>
      <c r="E62" s="1" t="s">
        <v>101</v>
      </c>
      <c r="F62" s="7" t="s">
        <v>105</v>
      </c>
      <c r="H62" s="27"/>
    </row>
    <row r="63" spans="1:8">
      <c r="A63" s="1">
        <v>578</v>
      </c>
      <c r="B63" s="5">
        <f t="shared" si="0"/>
        <v>210.97</v>
      </c>
      <c r="C63" s="1">
        <v>36.5</v>
      </c>
      <c r="D63" s="22" t="s">
        <v>93</v>
      </c>
      <c r="E63" s="1" t="s">
        <v>101</v>
      </c>
      <c r="F63" s="7" t="s">
        <v>105</v>
      </c>
      <c r="H63" s="27"/>
    </row>
    <row r="64" spans="1:8">
      <c r="A64" s="1">
        <v>279</v>
      </c>
      <c r="B64" s="5">
        <f t="shared" si="0"/>
        <v>10.881000000000014</v>
      </c>
      <c r="C64" s="1">
        <v>3.9000000000000057</v>
      </c>
      <c r="D64" s="22" t="s">
        <v>94</v>
      </c>
      <c r="E64" s="1" t="s">
        <v>101</v>
      </c>
      <c r="F64" s="7" t="s">
        <v>105</v>
      </c>
      <c r="H64" s="27"/>
    </row>
    <row r="65" spans="1:8">
      <c r="A65" s="1">
        <v>828</v>
      </c>
      <c r="B65" s="5">
        <f t="shared" si="0"/>
        <v>9.9360000000000248</v>
      </c>
      <c r="C65" s="1">
        <v>1.2000000000000028</v>
      </c>
      <c r="D65" s="22" t="s">
        <v>95</v>
      </c>
      <c r="E65" s="1" t="s">
        <v>102</v>
      </c>
      <c r="F65" s="7" t="s">
        <v>105</v>
      </c>
      <c r="H65" s="27"/>
    </row>
    <row r="66" spans="1:8">
      <c r="A66" s="1">
        <v>282</v>
      </c>
      <c r="B66" s="5">
        <f t="shared" si="0"/>
        <v>7.05</v>
      </c>
      <c r="C66" s="1">
        <v>2.5</v>
      </c>
      <c r="D66" s="22" t="s">
        <v>96</v>
      </c>
      <c r="E66" s="1" t="s">
        <v>102</v>
      </c>
      <c r="F66" s="7" t="s">
        <v>105</v>
      </c>
      <c r="H66" s="27"/>
    </row>
    <row r="67" spans="1:8">
      <c r="A67" s="29">
        <v>7044</v>
      </c>
      <c r="B67" s="5">
        <f t="shared" si="0"/>
        <v>260.62800000000021</v>
      </c>
      <c r="C67" s="1">
        <v>3.7000000000000028</v>
      </c>
      <c r="D67" s="22" t="s">
        <v>55</v>
      </c>
      <c r="E67" s="1" t="s">
        <v>102</v>
      </c>
      <c r="F67" s="7" t="s">
        <v>105</v>
      </c>
      <c r="H67" s="27"/>
    </row>
    <row r="68" spans="1:8">
      <c r="A68" s="29">
        <v>1533</v>
      </c>
      <c r="B68" s="5">
        <f t="shared" si="0"/>
        <v>15.33</v>
      </c>
      <c r="C68" s="1">
        <v>1</v>
      </c>
      <c r="D68" s="22" t="s">
        <v>56</v>
      </c>
      <c r="E68" s="1" t="s">
        <v>102</v>
      </c>
      <c r="F68" s="7" t="s">
        <v>105</v>
      </c>
      <c r="H68" s="27"/>
    </row>
    <row r="69" spans="1:8">
      <c r="A69" s="1">
        <v>468</v>
      </c>
      <c r="B69" s="5">
        <f t="shared" ref="B69:B80" si="1">A69*C69*0.01</f>
        <v>4.2120000000000264</v>
      </c>
      <c r="C69" s="1">
        <v>0.90000000000000568</v>
      </c>
      <c r="D69" s="22" t="s">
        <v>97</v>
      </c>
      <c r="E69" s="1" t="s">
        <v>102</v>
      </c>
      <c r="F69" s="7" t="s">
        <v>105</v>
      </c>
      <c r="H69" s="27"/>
    </row>
    <row r="70" spans="1:8">
      <c r="A70" s="1">
        <v>372</v>
      </c>
      <c r="B70" s="5">
        <f t="shared" si="1"/>
        <v>23.808000000000021</v>
      </c>
      <c r="C70" s="1">
        <v>6.4000000000000057</v>
      </c>
      <c r="D70" s="22" t="s">
        <v>58</v>
      </c>
      <c r="E70" s="1" t="s">
        <v>102</v>
      </c>
      <c r="F70" s="7" t="s">
        <v>105</v>
      </c>
      <c r="H70" s="27"/>
    </row>
    <row r="71" spans="1:8">
      <c r="A71" s="1">
        <v>165</v>
      </c>
      <c r="B71" s="5">
        <f t="shared" si="1"/>
        <v>14.025</v>
      </c>
      <c r="C71" s="1">
        <v>8.5</v>
      </c>
      <c r="D71" s="22" t="s">
        <v>98</v>
      </c>
      <c r="E71" s="1" t="s">
        <v>103</v>
      </c>
      <c r="F71" s="7" t="s">
        <v>105</v>
      </c>
      <c r="H71" s="27"/>
    </row>
    <row r="72" spans="1:8">
      <c r="A72" s="1">
        <v>978</v>
      </c>
      <c r="B72" s="5">
        <f t="shared" si="1"/>
        <v>65.526000000000039</v>
      </c>
      <c r="C72" s="1">
        <v>6.7000000000000028</v>
      </c>
      <c r="D72" s="22" t="s">
        <v>99</v>
      </c>
      <c r="E72" s="1" t="s">
        <v>103</v>
      </c>
      <c r="F72" s="7" t="s">
        <v>105</v>
      </c>
      <c r="H72" s="27"/>
    </row>
    <row r="73" spans="1:8">
      <c r="A73" s="29">
        <v>1503</v>
      </c>
      <c r="B73" s="5">
        <f t="shared" si="1"/>
        <v>67.635000000000005</v>
      </c>
      <c r="C73" s="1">
        <v>4.5</v>
      </c>
      <c r="D73" s="22" t="s">
        <v>60</v>
      </c>
      <c r="E73" s="1" t="s">
        <v>103</v>
      </c>
      <c r="F73" s="7" t="s">
        <v>105</v>
      </c>
      <c r="H73" s="27"/>
    </row>
    <row r="74" spans="1:8">
      <c r="A74" s="1">
        <v>246</v>
      </c>
      <c r="B74" s="5">
        <f t="shared" si="1"/>
        <v>10.085999999999986</v>
      </c>
      <c r="C74" s="1">
        <v>4.0999999999999943</v>
      </c>
      <c r="D74" s="22" t="s">
        <v>100</v>
      </c>
      <c r="E74" s="1" t="s">
        <v>103</v>
      </c>
      <c r="F74" s="7" t="s">
        <v>105</v>
      </c>
      <c r="H74" s="27"/>
    </row>
    <row r="75" spans="1:8">
      <c r="A75" s="1">
        <v>306</v>
      </c>
      <c r="B75" s="5">
        <f t="shared" si="1"/>
        <v>7.9559999999999835</v>
      </c>
      <c r="C75" s="1">
        <v>2.5999999999999943</v>
      </c>
      <c r="D75" s="22" t="s">
        <v>62</v>
      </c>
      <c r="E75" s="1" t="s">
        <v>103</v>
      </c>
      <c r="F75" s="7" t="s">
        <v>105</v>
      </c>
      <c r="H75" s="27"/>
    </row>
    <row r="76" spans="1:8">
      <c r="A76" s="1">
        <v>531</v>
      </c>
      <c r="B76" s="5">
        <f t="shared" si="1"/>
        <v>21.770999999999972</v>
      </c>
      <c r="C76" s="1">
        <v>4.0999999999999943</v>
      </c>
      <c r="D76" s="22" t="s">
        <v>63</v>
      </c>
      <c r="E76" s="1" t="s">
        <v>103</v>
      </c>
      <c r="F76" s="7" t="s">
        <v>105</v>
      </c>
      <c r="H76" s="27"/>
    </row>
    <row r="77" spans="1:8">
      <c r="A77" s="1">
        <v>513</v>
      </c>
      <c r="B77" s="5">
        <f t="shared" si="1"/>
        <v>66.69</v>
      </c>
      <c r="C77" s="1">
        <v>13</v>
      </c>
      <c r="D77" s="22" t="s">
        <v>64</v>
      </c>
      <c r="E77" s="1" t="s">
        <v>103</v>
      </c>
      <c r="F77" s="7" t="s">
        <v>105</v>
      </c>
      <c r="H77" s="27"/>
    </row>
    <row r="78" spans="1:8">
      <c r="A78" s="29">
        <v>1092</v>
      </c>
      <c r="B78" s="5">
        <f t="shared" si="1"/>
        <v>74.255999999999972</v>
      </c>
      <c r="C78" s="1">
        <v>6.7999999999999972</v>
      </c>
      <c r="D78" s="22" t="s">
        <v>65</v>
      </c>
      <c r="E78" s="1" t="s">
        <v>103</v>
      </c>
      <c r="F78" s="7" t="s">
        <v>105</v>
      </c>
      <c r="H78" s="27"/>
    </row>
    <row r="79" spans="1:8">
      <c r="A79" s="1">
        <v>273</v>
      </c>
      <c r="B79" s="5">
        <f t="shared" si="1"/>
        <v>19.928999999999991</v>
      </c>
      <c r="C79" s="1">
        <v>7.2999999999999972</v>
      </c>
      <c r="D79" s="22" t="s">
        <v>66</v>
      </c>
      <c r="E79" s="1" t="s">
        <v>103</v>
      </c>
      <c r="F79" s="7" t="s">
        <v>105</v>
      </c>
      <c r="H79" s="27"/>
    </row>
    <row r="80" spans="1:8">
      <c r="A80" s="30">
        <v>5767</v>
      </c>
      <c r="B80" s="9">
        <f t="shared" si="1"/>
        <v>767.01099999999974</v>
      </c>
      <c r="C80" s="1">
        <v>13.299999999999997</v>
      </c>
      <c r="D80" s="23" t="s">
        <v>67</v>
      </c>
      <c r="E80" s="8" t="s">
        <v>103</v>
      </c>
      <c r="F80" s="10" t="s">
        <v>105</v>
      </c>
      <c r="H80" s="27"/>
    </row>
    <row r="81" spans="1:7">
      <c r="A81" s="1">
        <v>476</v>
      </c>
      <c r="B81" s="11">
        <f>A81*C81*0.01</f>
        <v>297.5</v>
      </c>
      <c r="C81" s="1">
        <v>62.5</v>
      </c>
      <c r="D81" s="22" t="s">
        <v>139</v>
      </c>
      <c r="E81" s="12" t="s">
        <v>230</v>
      </c>
      <c r="F81" s="13" t="s">
        <v>233</v>
      </c>
      <c r="G81" s="27"/>
    </row>
    <row r="82" spans="1:7">
      <c r="A82" s="1">
        <v>237</v>
      </c>
      <c r="B82" s="11">
        <f t="shared" ref="B82:B145" si="2">A82*C82*0.01</f>
        <v>40.053000000000019</v>
      </c>
      <c r="C82" s="1">
        <v>16.900000000000006</v>
      </c>
      <c r="D82" s="22" t="s">
        <v>140</v>
      </c>
      <c r="E82" s="12" t="s">
        <v>230</v>
      </c>
      <c r="F82" s="13" t="s">
        <v>233</v>
      </c>
      <c r="G82" s="27"/>
    </row>
    <row r="83" spans="1:7">
      <c r="A83" s="1">
        <v>288</v>
      </c>
      <c r="B83" s="11">
        <f t="shared" si="2"/>
        <v>16.992000000000015</v>
      </c>
      <c r="C83" s="1">
        <v>5.9000000000000057</v>
      </c>
      <c r="D83" s="22" t="s">
        <v>141</v>
      </c>
      <c r="E83" s="12" t="s">
        <v>230</v>
      </c>
      <c r="F83" s="13" t="s">
        <v>233</v>
      </c>
      <c r="G83" s="27"/>
    </row>
    <row r="84" spans="1:7">
      <c r="A84" s="1">
        <v>726</v>
      </c>
      <c r="B84" s="11">
        <f t="shared" si="2"/>
        <v>48.642000000000017</v>
      </c>
      <c r="C84" s="1">
        <v>6.7000000000000028</v>
      </c>
      <c r="D84" s="22" t="s">
        <v>142</v>
      </c>
      <c r="E84" s="12" t="s">
        <v>230</v>
      </c>
      <c r="F84" s="13" t="s">
        <v>233</v>
      </c>
      <c r="G84" s="27"/>
    </row>
    <row r="85" spans="1:7">
      <c r="A85" s="1">
        <v>947</v>
      </c>
      <c r="B85" s="11">
        <f t="shared" si="2"/>
        <v>234.85599999999999</v>
      </c>
      <c r="C85" s="1">
        <v>24.799999999999997</v>
      </c>
      <c r="D85" s="22" t="s">
        <v>143</v>
      </c>
      <c r="E85" s="12" t="s">
        <v>230</v>
      </c>
      <c r="F85" s="13" t="s">
        <v>233</v>
      </c>
      <c r="G85" s="27"/>
    </row>
    <row r="86" spans="1:7">
      <c r="A86" s="1">
        <v>890</v>
      </c>
      <c r="B86" s="11">
        <f t="shared" si="2"/>
        <v>117.48000000000002</v>
      </c>
      <c r="C86" s="1">
        <v>13.200000000000003</v>
      </c>
      <c r="D86" s="22" t="s">
        <v>144</v>
      </c>
      <c r="E86" s="12" t="s">
        <v>230</v>
      </c>
      <c r="F86" s="13" t="s">
        <v>233</v>
      </c>
      <c r="G86" s="27"/>
    </row>
    <row r="87" spans="1:7">
      <c r="A87" s="29">
        <v>1594</v>
      </c>
      <c r="B87" s="11">
        <f t="shared" si="2"/>
        <v>538.77199999999993</v>
      </c>
      <c r="C87" s="1">
        <v>33.799999999999997</v>
      </c>
      <c r="D87" s="22" t="s">
        <v>145</v>
      </c>
      <c r="E87" s="12" t="s">
        <v>230</v>
      </c>
      <c r="F87" s="13" t="s">
        <v>233</v>
      </c>
      <c r="G87" s="27"/>
    </row>
    <row r="88" spans="1:7">
      <c r="A88" s="1">
        <v>361</v>
      </c>
      <c r="B88" s="11">
        <f t="shared" si="2"/>
        <v>48.012999999999991</v>
      </c>
      <c r="C88" s="1">
        <v>13.299999999999997</v>
      </c>
      <c r="D88" s="22" t="s">
        <v>146</v>
      </c>
      <c r="E88" s="12" t="s">
        <v>230</v>
      </c>
      <c r="F88" s="13" t="s">
        <v>233</v>
      </c>
      <c r="G88" s="27"/>
    </row>
    <row r="89" spans="1:7">
      <c r="A89" s="1">
        <v>386</v>
      </c>
      <c r="B89" s="11">
        <f t="shared" si="2"/>
        <v>68.707999999999998</v>
      </c>
      <c r="C89" s="1">
        <v>17.799999999999997</v>
      </c>
      <c r="D89" s="22" t="s">
        <v>147</v>
      </c>
      <c r="E89" s="12" t="s">
        <v>230</v>
      </c>
      <c r="F89" s="13" t="s">
        <v>233</v>
      </c>
      <c r="G89" s="27"/>
    </row>
    <row r="90" spans="1:7">
      <c r="A90" s="1">
        <v>59</v>
      </c>
      <c r="B90" s="11">
        <f t="shared" si="2"/>
        <v>15.988999999999997</v>
      </c>
      <c r="C90" s="1">
        <v>27.099999999999994</v>
      </c>
      <c r="D90" s="22" t="s">
        <v>148</v>
      </c>
      <c r="E90" s="12" t="s">
        <v>230</v>
      </c>
      <c r="F90" s="13" t="s">
        <v>233</v>
      </c>
      <c r="G90" s="27"/>
    </row>
    <row r="91" spans="1:7">
      <c r="A91" s="1">
        <v>793</v>
      </c>
      <c r="B91" s="11">
        <f t="shared" si="2"/>
        <v>217.28200000000004</v>
      </c>
      <c r="C91" s="1">
        <v>27.400000000000006</v>
      </c>
      <c r="D91" s="22" t="s">
        <v>149</v>
      </c>
      <c r="E91" s="12" t="s">
        <v>230</v>
      </c>
      <c r="F91" s="13" t="s">
        <v>233</v>
      </c>
      <c r="G91" s="27"/>
    </row>
    <row r="92" spans="1:7">
      <c r="A92" s="1">
        <v>712</v>
      </c>
      <c r="B92" s="11">
        <f t="shared" si="2"/>
        <v>74.760000000000005</v>
      </c>
      <c r="C92" s="1">
        <v>10.5</v>
      </c>
      <c r="D92" s="22" t="s">
        <v>150</v>
      </c>
      <c r="E92" s="12" t="s">
        <v>230</v>
      </c>
      <c r="F92" s="13" t="s">
        <v>233</v>
      </c>
      <c r="G92" s="27"/>
    </row>
    <row r="93" spans="1:7">
      <c r="A93" s="1">
        <v>214</v>
      </c>
      <c r="B93" s="11">
        <f t="shared" si="2"/>
        <v>85.600000000000009</v>
      </c>
      <c r="C93" s="1">
        <v>40</v>
      </c>
      <c r="D93" s="22" t="s">
        <v>151</v>
      </c>
      <c r="E93" s="12" t="s">
        <v>230</v>
      </c>
      <c r="F93" s="13" t="s">
        <v>233</v>
      </c>
      <c r="G93" s="27"/>
    </row>
    <row r="94" spans="1:7">
      <c r="A94" s="1">
        <v>135</v>
      </c>
      <c r="B94" s="11">
        <f t="shared" si="2"/>
        <v>60.615000000000002</v>
      </c>
      <c r="C94" s="1">
        <v>44.9</v>
      </c>
      <c r="D94" s="22" t="s">
        <v>152</v>
      </c>
      <c r="E94" s="12" t="s">
        <v>230</v>
      </c>
      <c r="F94" s="13" t="s">
        <v>233</v>
      </c>
      <c r="G94" s="27"/>
    </row>
    <row r="95" spans="1:7">
      <c r="A95" s="1">
        <v>64</v>
      </c>
      <c r="B95" s="11">
        <f t="shared" si="2"/>
        <v>14.016000000000004</v>
      </c>
      <c r="C95" s="1">
        <v>21.900000000000006</v>
      </c>
      <c r="D95" s="22" t="s">
        <v>153</v>
      </c>
      <c r="E95" s="12" t="s">
        <v>230</v>
      </c>
      <c r="F95" s="13" t="s">
        <v>233</v>
      </c>
      <c r="G95" s="27"/>
    </row>
    <row r="96" spans="1:7">
      <c r="A96" s="1">
        <v>738</v>
      </c>
      <c r="B96" s="11">
        <f t="shared" si="2"/>
        <v>61.253999999999976</v>
      </c>
      <c r="C96" s="1">
        <v>8.2999999999999972</v>
      </c>
      <c r="D96" s="22" t="s">
        <v>154</v>
      </c>
      <c r="E96" s="12" t="s">
        <v>230</v>
      </c>
      <c r="F96" s="13" t="s">
        <v>233</v>
      </c>
      <c r="G96" s="27"/>
    </row>
    <row r="97" spans="1:7">
      <c r="A97" s="1">
        <v>438</v>
      </c>
      <c r="B97" s="11">
        <f t="shared" si="2"/>
        <v>120.88799999999998</v>
      </c>
      <c r="C97" s="1">
        <v>27.599999999999994</v>
      </c>
      <c r="D97" s="22" t="s">
        <v>155</v>
      </c>
      <c r="E97" s="12" t="s">
        <v>230</v>
      </c>
      <c r="F97" s="13" t="s">
        <v>233</v>
      </c>
      <c r="G97" s="27"/>
    </row>
    <row r="98" spans="1:7">
      <c r="A98" s="1">
        <v>947</v>
      </c>
      <c r="B98" s="11">
        <f t="shared" si="2"/>
        <v>142.99699999999996</v>
      </c>
      <c r="C98" s="1">
        <v>15.099999999999994</v>
      </c>
      <c r="D98" s="22" t="s">
        <v>156</v>
      </c>
      <c r="E98" s="12" t="s">
        <v>230</v>
      </c>
      <c r="F98" s="13" t="s">
        <v>233</v>
      </c>
      <c r="G98" s="27"/>
    </row>
    <row r="99" spans="1:7">
      <c r="A99" s="1">
        <v>228</v>
      </c>
      <c r="B99" s="11">
        <f t="shared" si="2"/>
        <v>44.003999999999998</v>
      </c>
      <c r="C99" s="1">
        <v>19.299999999999997</v>
      </c>
      <c r="D99" s="22" t="s">
        <v>157</v>
      </c>
      <c r="E99" s="12" t="s">
        <v>230</v>
      </c>
      <c r="F99" s="13" t="s">
        <v>233</v>
      </c>
      <c r="G99" s="27"/>
    </row>
    <row r="100" spans="1:7">
      <c r="A100" s="1">
        <v>245</v>
      </c>
      <c r="B100" s="11">
        <f t="shared" si="2"/>
        <v>65.415000000000006</v>
      </c>
      <c r="C100" s="1">
        <v>26.700000000000003</v>
      </c>
      <c r="D100" s="22" t="s">
        <v>158</v>
      </c>
      <c r="E100" s="12" t="s">
        <v>230</v>
      </c>
      <c r="F100" s="13" t="s">
        <v>233</v>
      </c>
      <c r="G100" s="27"/>
    </row>
    <row r="101" spans="1:7">
      <c r="A101" s="1">
        <v>172</v>
      </c>
      <c r="B101" s="11">
        <f t="shared" si="2"/>
        <v>13.93199999999999</v>
      </c>
      <c r="C101" s="1">
        <v>8.0999999999999943</v>
      </c>
      <c r="D101" s="22" t="s">
        <v>159</v>
      </c>
      <c r="E101" s="12" t="s">
        <v>230</v>
      </c>
      <c r="F101" s="13" t="s">
        <v>233</v>
      </c>
      <c r="G101" s="27"/>
    </row>
    <row r="102" spans="1:7">
      <c r="A102" s="1">
        <v>768</v>
      </c>
      <c r="B102" s="11">
        <f t="shared" si="2"/>
        <v>62.207999999999956</v>
      </c>
      <c r="C102" s="1">
        <v>8.0999999999999943</v>
      </c>
      <c r="D102" s="22" t="s">
        <v>160</v>
      </c>
      <c r="E102" s="12" t="s">
        <v>230</v>
      </c>
      <c r="F102" s="13" t="s">
        <v>233</v>
      </c>
      <c r="G102" s="27"/>
    </row>
    <row r="103" spans="1:7">
      <c r="A103" s="1">
        <v>5</v>
      </c>
      <c r="B103" s="11">
        <f t="shared" si="2"/>
        <v>0</v>
      </c>
      <c r="C103" s="1">
        <v>0</v>
      </c>
      <c r="D103" s="22" t="s">
        <v>161</v>
      </c>
      <c r="E103" s="12" t="s">
        <v>230</v>
      </c>
      <c r="F103" s="13" t="s">
        <v>233</v>
      </c>
      <c r="G103" s="27"/>
    </row>
    <row r="104" spans="1:7">
      <c r="A104" s="29">
        <v>1367</v>
      </c>
      <c r="B104" s="11">
        <f t="shared" si="2"/>
        <v>266.565</v>
      </c>
      <c r="C104" s="1">
        <v>19.5</v>
      </c>
      <c r="D104" s="22" t="s">
        <v>162</v>
      </c>
      <c r="E104" s="12" t="s">
        <v>230</v>
      </c>
      <c r="F104" s="13" t="s">
        <v>233</v>
      </c>
      <c r="G104" s="27"/>
    </row>
    <row r="105" spans="1:7">
      <c r="A105" s="1">
        <v>907</v>
      </c>
      <c r="B105" s="11">
        <f t="shared" si="2"/>
        <v>403.61500000000001</v>
      </c>
      <c r="C105" s="1">
        <v>44.5</v>
      </c>
      <c r="D105" s="22" t="s">
        <v>163</v>
      </c>
      <c r="E105" s="12" t="s">
        <v>230</v>
      </c>
      <c r="F105" s="13" t="s">
        <v>233</v>
      </c>
      <c r="G105" s="27"/>
    </row>
    <row r="106" spans="1:7">
      <c r="A106" s="1">
        <v>528</v>
      </c>
      <c r="B106" s="11">
        <f t="shared" si="2"/>
        <v>123.02399999999999</v>
      </c>
      <c r="C106" s="1">
        <v>23.299999999999997</v>
      </c>
      <c r="D106" s="22" t="s">
        <v>164</v>
      </c>
      <c r="E106" s="12" t="s">
        <v>230</v>
      </c>
      <c r="F106" s="13" t="s">
        <v>233</v>
      </c>
      <c r="G106" s="27"/>
    </row>
    <row r="107" spans="1:7">
      <c r="A107" s="29">
        <v>1215</v>
      </c>
      <c r="B107" s="11">
        <f t="shared" si="2"/>
        <v>289.16999999999996</v>
      </c>
      <c r="C107" s="1">
        <v>23.799999999999997</v>
      </c>
      <c r="D107" s="22" t="s">
        <v>165</v>
      </c>
      <c r="E107" s="12" t="s">
        <v>230</v>
      </c>
      <c r="F107" s="13" t="s">
        <v>233</v>
      </c>
      <c r="G107" s="27"/>
    </row>
    <row r="108" spans="1:7">
      <c r="A108" s="1">
        <v>118</v>
      </c>
      <c r="B108" s="11">
        <f t="shared" si="2"/>
        <v>21.947999999999993</v>
      </c>
      <c r="C108" s="1">
        <v>18.599999999999994</v>
      </c>
      <c r="D108" s="22" t="s">
        <v>166</v>
      </c>
      <c r="E108" s="12" t="s">
        <v>230</v>
      </c>
      <c r="F108" s="13" t="s">
        <v>233</v>
      </c>
      <c r="G108" s="27"/>
    </row>
    <row r="109" spans="1:7">
      <c r="A109" s="1">
        <v>64</v>
      </c>
      <c r="B109" s="11">
        <f t="shared" si="2"/>
        <v>6.0160000000000036</v>
      </c>
      <c r="C109" s="1">
        <v>9.4000000000000057</v>
      </c>
      <c r="D109" s="22" t="s">
        <v>167</v>
      </c>
      <c r="E109" s="12" t="s">
        <v>230</v>
      </c>
      <c r="F109" s="13" t="s">
        <v>233</v>
      </c>
      <c r="G109" s="27"/>
    </row>
    <row r="110" spans="1:7">
      <c r="A110" s="1">
        <v>880</v>
      </c>
      <c r="B110" s="11">
        <f t="shared" si="2"/>
        <v>284.23999999999995</v>
      </c>
      <c r="C110" s="1">
        <v>32.299999999999997</v>
      </c>
      <c r="D110" s="22" t="s">
        <v>111</v>
      </c>
      <c r="E110" s="12" t="s">
        <v>230</v>
      </c>
      <c r="F110" s="13" t="s">
        <v>233</v>
      </c>
      <c r="G110" s="27"/>
    </row>
    <row r="111" spans="1:7">
      <c r="A111" s="29">
        <v>1478</v>
      </c>
      <c r="B111" s="11">
        <f t="shared" si="2"/>
        <v>543.904</v>
      </c>
      <c r="C111" s="1">
        <v>36.799999999999997</v>
      </c>
      <c r="D111" s="22" t="s">
        <v>168</v>
      </c>
      <c r="E111" s="12" t="s">
        <v>230</v>
      </c>
      <c r="F111" s="13" t="s">
        <v>233</v>
      </c>
      <c r="G111" s="27"/>
    </row>
    <row r="112" spans="1:7">
      <c r="A112" s="1">
        <v>247</v>
      </c>
      <c r="B112" s="11">
        <f t="shared" si="2"/>
        <v>41.743000000000009</v>
      </c>
      <c r="C112" s="1">
        <v>16.900000000000006</v>
      </c>
      <c r="D112" s="22" t="s">
        <v>169</v>
      </c>
      <c r="E112" s="12" t="s">
        <v>230</v>
      </c>
      <c r="F112" s="13" t="s">
        <v>233</v>
      </c>
      <c r="G112" s="27"/>
    </row>
    <row r="113" spans="1:7">
      <c r="A113" s="1">
        <v>365</v>
      </c>
      <c r="B113" s="11">
        <f t="shared" si="2"/>
        <v>62.780000000000008</v>
      </c>
      <c r="C113" s="1">
        <v>17.200000000000003</v>
      </c>
      <c r="D113" s="22" t="s">
        <v>112</v>
      </c>
      <c r="E113" s="12" t="s">
        <v>230</v>
      </c>
      <c r="F113" s="13" t="s">
        <v>233</v>
      </c>
      <c r="G113" s="27"/>
    </row>
    <row r="114" spans="1:7">
      <c r="A114" s="1">
        <v>332</v>
      </c>
      <c r="B114" s="11">
        <f t="shared" si="2"/>
        <v>81.671999999999983</v>
      </c>
      <c r="C114" s="1">
        <v>24.599999999999994</v>
      </c>
      <c r="D114" s="22" t="s">
        <v>170</v>
      </c>
      <c r="E114" s="12" t="s">
        <v>230</v>
      </c>
      <c r="F114" s="13" t="s">
        <v>233</v>
      </c>
      <c r="G114" s="27"/>
    </row>
    <row r="115" spans="1:7">
      <c r="A115" s="1">
        <v>173</v>
      </c>
      <c r="B115" s="11">
        <f t="shared" si="2"/>
        <v>15.051000000000005</v>
      </c>
      <c r="C115" s="1">
        <v>8.7000000000000028</v>
      </c>
      <c r="D115" s="22" t="s">
        <v>171</v>
      </c>
      <c r="E115" s="12" t="s">
        <v>230</v>
      </c>
      <c r="F115" s="13" t="s">
        <v>233</v>
      </c>
      <c r="G115" s="27"/>
    </row>
    <row r="116" spans="1:7">
      <c r="A116" s="1">
        <v>166</v>
      </c>
      <c r="B116" s="11">
        <f t="shared" si="2"/>
        <v>22.077999999999999</v>
      </c>
      <c r="C116" s="1">
        <v>13.299999999999997</v>
      </c>
      <c r="D116" s="22" t="s">
        <v>172</v>
      </c>
      <c r="E116" s="12" t="s">
        <v>230</v>
      </c>
      <c r="F116" s="13" t="s">
        <v>233</v>
      </c>
      <c r="G116" s="27"/>
    </row>
    <row r="117" spans="1:7">
      <c r="A117" s="1">
        <v>140</v>
      </c>
      <c r="B117" s="11">
        <f t="shared" si="2"/>
        <v>26.039999999999992</v>
      </c>
      <c r="C117" s="1">
        <v>18.599999999999994</v>
      </c>
      <c r="D117" s="22" t="s">
        <v>173</v>
      </c>
      <c r="E117" s="12" t="s">
        <v>230</v>
      </c>
      <c r="F117" s="13" t="s">
        <v>233</v>
      </c>
      <c r="G117" s="27"/>
    </row>
    <row r="118" spans="1:7">
      <c r="A118" s="1">
        <v>25</v>
      </c>
      <c r="B118" s="11">
        <f t="shared" si="2"/>
        <v>0</v>
      </c>
      <c r="C118" s="1">
        <v>0</v>
      </c>
      <c r="D118" s="22" t="s">
        <v>174</v>
      </c>
      <c r="E118" s="12" t="s">
        <v>230</v>
      </c>
      <c r="F118" s="13" t="s">
        <v>233</v>
      </c>
      <c r="G118" s="27"/>
    </row>
    <row r="119" spans="1:7">
      <c r="A119" s="1">
        <v>800</v>
      </c>
      <c r="B119" s="11">
        <f t="shared" si="2"/>
        <v>291.2</v>
      </c>
      <c r="C119" s="1">
        <v>36.4</v>
      </c>
      <c r="D119" s="22" t="s">
        <v>175</v>
      </c>
      <c r="E119" s="12" t="s">
        <v>230</v>
      </c>
      <c r="F119" s="13" t="s">
        <v>233</v>
      </c>
      <c r="G119" s="27"/>
    </row>
    <row r="120" spans="1:7">
      <c r="A120" s="29">
        <v>1525</v>
      </c>
      <c r="B120" s="11">
        <f t="shared" si="2"/>
        <v>108.27499999999991</v>
      </c>
      <c r="C120" s="1">
        <v>7.0999999999999943</v>
      </c>
      <c r="D120" s="22" t="s">
        <v>113</v>
      </c>
      <c r="E120" s="12" t="s">
        <v>230</v>
      </c>
      <c r="F120" s="13" t="s">
        <v>233</v>
      </c>
      <c r="G120" s="27"/>
    </row>
    <row r="121" spans="1:7">
      <c r="A121" s="1">
        <v>901</v>
      </c>
      <c r="B121" s="11">
        <f t="shared" si="2"/>
        <v>532.49099999999999</v>
      </c>
      <c r="C121" s="1">
        <v>59.1</v>
      </c>
      <c r="D121" s="22" t="s">
        <v>176</v>
      </c>
      <c r="E121" s="12" t="s">
        <v>230</v>
      </c>
      <c r="F121" s="13" t="s">
        <v>233</v>
      </c>
      <c r="G121" s="27"/>
    </row>
    <row r="122" spans="1:7">
      <c r="A122" s="1">
        <v>311</v>
      </c>
      <c r="B122" s="11">
        <f t="shared" si="2"/>
        <v>50.070999999999984</v>
      </c>
      <c r="C122" s="1">
        <v>16.099999999999994</v>
      </c>
      <c r="D122" s="22" t="s">
        <v>177</v>
      </c>
      <c r="E122" s="12" t="s">
        <v>230</v>
      </c>
      <c r="F122" s="13" t="s">
        <v>233</v>
      </c>
      <c r="G122" s="27"/>
    </row>
    <row r="123" spans="1:7">
      <c r="A123" s="1">
        <v>379</v>
      </c>
      <c r="B123" s="11">
        <f t="shared" si="2"/>
        <v>82.243000000000009</v>
      </c>
      <c r="C123" s="1">
        <v>21.700000000000003</v>
      </c>
      <c r="D123" s="22" t="s">
        <v>178</v>
      </c>
      <c r="E123" s="12" t="s">
        <v>230</v>
      </c>
      <c r="F123" s="13" t="s">
        <v>233</v>
      </c>
      <c r="G123" s="27"/>
    </row>
    <row r="124" spans="1:7">
      <c r="A124" s="1">
        <v>823</v>
      </c>
      <c r="B124" s="11">
        <f t="shared" si="2"/>
        <v>218.095</v>
      </c>
      <c r="C124" s="1">
        <v>26.5</v>
      </c>
      <c r="D124" s="22" t="s">
        <v>114</v>
      </c>
      <c r="E124" s="12" t="s">
        <v>230</v>
      </c>
      <c r="F124" s="13" t="s">
        <v>233</v>
      </c>
      <c r="G124" s="27"/>
    </row>
    <row r="125" spans="1:7">
      <c r="A125" s="1">
        <v>522</v>
      </c>
      <c r="B125" s="11">
        <f t="shared" si="2"/>
        <v>73.08</v>
      </c>
      <c r="C125" s="1">
        <v>14</v>
      </c>
      <c r="D125" s="22" t="s">
        <v>179</v>
      </c>
      <c r="E125" s="12" t="s">
        <v>230</v>
      </c>
      <c r="F125" s="13" t="s">
        <v>233</v>
      </c>
      <c r="G125" s="27"/>
    </row>
    <row r="126" spans="1:7">
      <c r="A126" s="1">
        <v>543</v>
      </c>
      <c r="B126" s="11">
        <f t="shared" si="2"/>
        <v>301.90800000000002</v>
      </c>
      <c r="C126" s="1">
        <v>55.6</v>
      </c>
      <c r="D126" s="22" t="s">
        <v>180</v>
      </c>
      <c r="E126" s="12" t="s">
        <v>230</v>
      </c>
      <c r="F126" s="13" t="s">
        <v>233</v>
      </c>
      <c r="G126" s="27"/>
    </row>
    <row r="127" spans="1:7">
      <c r="A127" s="1">
        <v>760</v>
      </c>
      <c r="B127" s="11">
        <f t="shared" si="2"/>
        <v>179.35999999999996</v>
      </c>
      <c r="C127" s="1">
        <v>23.599999999999994</v>
      </c>
      <c r="D127" s="22" t="s">
        <v>115</v>
      </c>
      <c r="E127" s="12" t="s">
        <v>230</v>
      </c>
      <c r="F127" s="13" t="s">
        <v>233</v>
      </c>
      <c r="G127" s="27"/>
    </row>
    <row r="128" spans="1:7">
      <c r="A128" s="1">
        <v>111</v>
      </c>
      <c r="B128" s="11">
        <f t="shared" si="2"/>
        <v>13.985999999999995</v>
      </c>
      <c r="C128" s="1">
        <v>12.599999999999994</v>
      </c>
      <c r="D128" s="22" t="s">
        <v>181</v>
      </c>
      <c r="E128" s="12" t="s">
        <v>230</v>
      </c>
      <c r="F128" s="13" t="s">
        <v>233</v>
      </c>
      <c r="G128" s="27"/>
    </row>
    <row r="129" spans="1:7">
      <c r="A129" s="1">
        <v>59</v>
      </c>
      <c r="B129" s="11">
        <f t="shared" si="2"/>
        <v>4.0119999999999987</v>
      </c>
      <c r="C129" s="1">
        <v>6.7999999999999972</v>
      </c>
      <c r="D129" s="22" t="s">
        <v>182</v>
      </c>
      <c r="E129" s="12" t="s">
        <v>230</v>
      </c>
      <c r="F129" s="13" t="s">
        <v>233</v>
      </c>
      <c r="G129" s="27"/>
    </row>
    <row r="130" spans="1:7">
      <c r="A130" s="29">
        <v>1298</v>
      </c>
      <c r="B130" s="11">
        <f t="shared" si="2"/>
        <v>494.53800000000007</v>
      </c>
      <c r="C130" s="1">
        <v>38.1</v>
      </c>
      <c r="D130" s="22" t="s">
        <v>116</v>
      </c>
      <c r="E130" s="12" t="s">
        <v>230</v>
      </c>
      <c r="F130" s="13" t="s">
        <v>233</v>
      </c>
      <c r="G130" s="27"/>
    </row>
    <row r="131" spans="1:7">
      <c r="A131" s="1">
        <v>579</v>
      </c>
      <c r="B131" s="11">
        <f t="shared" si="2"/>
        <v>41.688000000000024</v>
      </c>
      <c r="C131" s="1">
        <v>7.2000000000000028</v>
      </c>
      <c r="D131" s="22" t="s">
        <v>183</v>
      </c>
      <c r="E131" s="12" t="s">
        <v>230</v>
      </c>
      <c r="F131" s="13" t="s">
        <v>233</v>
      </c>
      <c r="G131" s="27"/>
    </row>
    <row r="132" spans="1:7">
      <c r="A132" s="1">
        <v>192</v>
      </c>
      <c r="B132" s="11">
        <f t="shared" si="2"/>
        <v>37.055999999999997</v>
      </c>
      <c r="C132" s="1">
        <v>19.299999999999997</v>
      </c>
      <c r="D132" s="22" t="s">
        <v>184</v>
      </c>
      <c r="E132" s="12" t="s">
        <v>230</v>
      </c>
      <c r="F132" s="13" t="s">
        <v>233</v>
      </c>
      <c r="G132" s="27"/>
    </row>
    <row r="133" spans="1:7">
      <c r="A133" s="1">
        <v>247</v>
      </c>
      <c r="B133" s="11">
        <f t="shared" si="2"/>
        <v>53.845999999999997</v>
      </c>
      <c r="C133" s="1">
        <v>21.799999999999997</v>
      </c>
      <c r="D133" s="22" t="s">
        <v>185</v>
      </c>
      <c r="E133" s="12" t="s">
        <v>230</v>
      </c>
      <c r="F133" s="13" t="s">
        <v>233</v>
      </c>
      <c r="G133" s="27"/>
    </row>
    <row r="134" spans="1:7">
      <c r="A134" s="1">
        <v>808</v>
      </c>
      <c r="B134" s="11">
        <f t="shared" si="2"/>
        <v>126.04799999999996</v>
      </c>
      <c r="C134" s="1">
        <v>15.599999999999994</v>
      </c>
      <c r="D134" s="22" t="s">
        <v>228</v>
      </c>
      <c r="E134" s="12" t="s">
        <v>230</v>
      </c>
      <c r="F134" s="13" t="s">
        <v>233</v>
      </c>
      <c r="G134" s="27"/>
    </row>
    <row r="135" spans="1:7">
      <c r="A135" s="1">
        <v>701</v>
      </c>
      <c r="B135" s="11">
        <f t="shared" si="2"/>
        <v>113.56200000000003</v>
      </c>
      <c r="C135" s="1">
        <v>16.200000000000003</v>
      </c>
      <c r="D135" s="22" t="s">
        <v>186</v>
      </c>
      <c r="E135" s="12" t="s">
        <v>230</v>
      </c>
      <c r="F135" s="13" t="s">
        <v>233</v>
      </c>
      <c r="G135" s="27"/>
    </row>
    <row r="136" spans="1:7">
      <c r="A136" s="1">
        <v>740</v>
      </c>
      <c r="B136" s="11">
        <f t="shared" si="2"/>
        <v>347.06</v>
      </c>
      <c r="C136" s="1">
        <v>46.9</v>
      </c>
      <c r="D136" s="22" t="s">
        <v>187</v>
      </c>
      <c r="E136" s="12" t="s">
        <v>230</v>
      </c>
      <c r="F136" s="13" t="s">
        <v>233</v>
      </c>
      <c r="G136" s="27"/>
    </row>
    <row r="137" spans="1:7">
      <c r="A137" s="1">
        <v>427</v>
      </c>
      <c r="B137" s="11">
        <f t="shared" si="2"/>
        <v>50.813000000000024</v>
      </c>
      <c r="C137" s="1">
        <v>11.900000000000006</v>
      </c>
      <c r="D137" s="22" t="s">
        <v>188</v>
      </c>
      <c r="E137" s="12" t="s">
        <v>230</v>
      </c>
      <c r="F137" s="13" t="s">
        <v>233</v>
      </c>
      <c r="G137" s="27"/>
    </row>
    <row r="138" spans="1:7">
      <c r="A138" s="29">
        <v>1335</v>
      </c>
      <c r="B138" s="11">
        <f t="shared" si="2"/>
        <v>917.14499999999998</v>
      </c>
      <c r="C138" s="1">
        <v>68.7</v>
      </c>
      <c r="D138" s="22" t="s">
        <v>189</v>
      </c>
      <c r="E138" s="12" t="s">
        <v>230</v>
      </c>
      <c r="F138" s="13" t="s">
        <v>233</v>
      </c>
      <c r="G138" s="27"/>
    </row>
    <row r="139" spans="1:7">
      <c r="A139" s="1">
        <v>236</v>
      </c>
      <c r="B139" s="11">
        <f t="shared" si="2"/>
        <v>25.96</v>
      </c>
      <c r="C139" s="1">
        <v>11</v>
      </c>
      <c r="D139" s="22" t="s">
        <v>117</v>
      </c>
      <c r="E139" s="12" t="s">
        <v>230</v>
      </c>
      <c r="F139" s="13" t="s">
        <v>233</v>
      </c>
      <c r="G139" s="27"/>
    </row>
    <row r="140" spans="1:7">
      <c r="A140" s="29">
        <v>1052</v>
      </c>
      <c r="B140" s="11">
        <f t="shared" si="2"/>
        <v>228.28400000000002</v>
      </c>
      <c r="C140" s="1">
        <v>21.700000000000003</v>
      </c>
      <c r="D140" s="22" t="s">
        <v>190</v>
      </c>
      <c r="E140" s="12" t="s">
        <v>230</v>
      </c>
      <c r="F140" s="13" t="s">
        <v>233</v>
      </c>
      <c r="G140" s="27"/>
    </row>
    <row r="141" spans="1:7">
      <c r="A141" s="1">
        <v>140</v>
      </c>
      <c r="B141" s="11">
        <f t="shared" si="2"/>
        <v>7.8399999999999919</v>
      </c>
      <c r="C141" s="1">
        <v>5.5999999999999943</v>
      </c>
      <c r="D141" s="22" t="s">
        <v>191</v>
      </c>
      <c r="E141" s="12" t="s">
        <v>230</v>
      </c>
      <c r="F141" s="13" t="s">
        <v>233</v>
      </c>
      <c r="G141" s="27"/>
    </row>
    <row r="142" spans="1:7">
      <c r="A142" s="1">
        <v>19</v>
      </c>
      <c r="B142" s="11">
        <f t="shared" si="2"/>
        <v>0</v>
      </c>
      <c r="C142" s="1">
        <v>0</v>
      </c>
      <c r="D142" s="22" t="s">
        <v>192</v>
      </c>
      <c r="E142" s="12" t="s">
        <v>230</v>
      </c>
      <c r="F142" s="13" t="s">
        <v>233</v>
      </c>
      <c r="G142" s="27"/>
    </row>
    <row r="143" spans="1:7">
      <c r="A143" s="1">
        <v>9</v>
      </c>
      <c r="B143" s="11">
        <f t="shared" si="2"/>
        <v>0</v>
      </c>
      <c r="C143" s="1">
        <v>0</v>
      </c>
      <c r="D143" s="22" t="s">
        <v>193</v>
      </c>
      <c r="E143" s="12" t="s">
        <v>230</v>
      </c>
      <c r="F143" s="13" t="s">
        <v>233</v>
      </c>
      <c r="G143" s="27"/>
    </row>
    <row r="144" spans="1:7">
      <c r="A144" s="29">
        <v>1100</v>
      </c>
      <c r="B144" s="11">
        <f t="shared" si="2"/>
        <v>250.79999999999998</v>
      </c>
      <c r="C144" s="1">
        <v>22.799999999999997</v>
      </c>
      <c r="D144" s="22" t="s">
        <v>194</v>
      </c>
      <c r="E144" s="12" t="s">
        <v>230</v>
      </c>
      <c r="F144" s="13" t="s">
        <v>233</v>
      </c>
      <c r="G144" s="27"/>
    </row>
    <row r="145" spans="1:7">
      <c r="A145" s="1">
        <v>175</v>
      </c>
      <c r="B145" s="11">
        <f t="shared" si="2"/>
        <v>21</v>
      </c>
      <c r="C145" s="1">
        <v>12</v>
      </c>
      <c r="D145" s="22" t="s">
        <v>118</v>
      </c>
      <c r="E145" s="12" t="s">
        <v>230</v>
      </c>
      <c r="F145" s="13" t="s">
        <v>233</v>
      </c>
      <c r="G145" s="27"/>
    </row>
    <row r="146" spans="1:7">
      <c r="A146" s="1">
        <v>123</v>
      </c>
      <c r="B146" s="11">
        <f t="shared" ref="B146:B205" si="3">A146*C146*0.01</f>
        <v>6.0270000000000072</v>
      </c>
      <c r="C146" s="1">
        <v>4.9000000000000057</v>
      </c>
      <c r="D146" s="22" t="s">
        <v>195</v>
      </c>
      <c r="E146" s="12" t="s">
        <v>230</v>
      </c>
      <c r="F146" s="13" t="s">
        <v>233</v>
      </c>
      <c r="G146" s="27"/>
    </row>
    <row r="147" spans="1:7">
      <c r="A147" s="1">
        <v>193</v>
      </c>
      <c r="B147" s="11">
        <f t="shared" si="3"/>
        <v>39.951000000000008</v>
      </c>
      <c r="C147" s="1">
        <v>20.700000000000003</v>
      </c>
      <c r="D147" s="22" t="s">
        <v>196</v>
      </c>
      <c r="E147" s="12" t="s">
        <v>230</v>
      </c>
      <c r="F147" s="13" t="s">
        <v>233</v>
      </c>
      <c r="G147" s="27"/>
    </row>
    <row r="148" spans="1:7">
      <c r="A148" s="1">
        <v>399</v>
      </c>
      <c r="B148" s="11">
        <f t="shared" si="3"/>
        <v>63.041999999999987</v>
      </c>
      <c r="C148" s="1">
        <v>15.799999999999997</v>
      </c>
      <c r="D148" s="22" t="s">
        <v>197</v>
      </c>
      <c r="E148" s="12" t="s">
        <v>230</v>
      </c>
      <c r="F148" s="13" t="s">
        <v>233</v>
      </c>
      <c r="G148" s="27"/>
    </row>
    <row r="149" spans="1:7">
      <c r="A149" s="1">
        <v>479</v>
      </c>
      <c r="B149" s="11">
        <f t="shared" si="3"/>
        <v>127.89300000000001</v>
      </c>
      <c r="C149" s="1">
        <v>26.700000000000003</v>
      </c>
      <c r="D149" s="22" t="s">
        <v>119</v>
      </c>
      <c r="E149" s="12" t="s">
        <v>230</v>
      </c>
      <c r="F149" s="13" t="s">
        <v>233</v>
      </c>
      <c r="G149" s="27"/>
    </row>
    <row r="150" spans="1:7">
      <c r="A150" s="1">
        <v>186</v>
      </c>
      <c r="B150" s="11">
        <f t="shared" si="3"/>
        <v>24.92400000000001</v>
      </c>
      <c r="C150" s="1">
        <v>13.400000000000006</v>
      </c>
      <c r="D150" s="22" t="s">
        <v>198</v>
      </c>
      <c r="E150" s="12" t="s">
        <v>230</v>
      </c>
      <c r="F150" s="13" t="s">
        <v>233</v>
      </c>
      <c r="G150" s="27"/>
    </row>
    <row r="151" spans="1:7">
      <c r="A151" s="1">
        <v>0</v>
      </c>
      <c r="B151" s="11">
        <f t="shared" si="3"/>
        <v>0</v>
      </c>
      <c r="C151" s="1">
        <v>0</v>
      </c>
      <c r="D151" s="22" t="s">
        <v>120</v>
      </c>
      <c r="E151" s="12" t="s">
        <v>230</v>
      </c>
      <c r="F151" s="13" t="s">
        <v>233</v>
      </c>
      <c r="G151" s="27"/>
    </row>
    <row r="152" spans="1:7">
      <c r="A152" s="1">
        <v>268</v>
      </c>
      <c r="B152" s="11">
        <f t="shared" si="3"/>
        <v>62.980000000000004</v>
      </c>
      <c r="C152" s="1">
        <v>23.5</v>
      </c>
      <c r="D152" s="22" t="s">
        <v>199</v>
      </c>
      <c r="E152" s="12" t="s">
        <v>230</v>
      </c>
      <c r="F152" s="13" t="s">
        <v>233</v>
      </c>
      <c r="G152" s="27"/>
    </row>
    <row r="153" spans="1:7">
      <c r="A153" s="1">
        <v>778</v>
      </c>
      <c r="B153" s="11">
        <f t="shared" si="3"/>
        <v>44.346000000000025</v>
      </c>
      <c r="C153" s="1">
        <v>5.7000000000000028</v>
      </c>
      <c r="D153" s="22" t="s">
        <v>200</v>
      </c>
      <c r="E153" s="12" t="s">
        <v>230</v>
      </c>
      <c r="F153" s="13" t="s">
        <v>233</v>
      </c>
      <c r="G153" s="27"/>
    </row>
    <row r="154" spans="1:7">
      <c r="A154" s="1">
        <v>157</v>
      </c>
      <c r="B154" s="11">
        <f t="shared" si="3"/>
        <v>42.233000000000011</v>
      </c>
      <c r="C154" s="1">
        <v>26.900000000000006</v>
      </c>
      <c r="D154" s="22" t="s">
        <v>201</v>
      </c>
      <c r="E154" s="12" t="s">
        <v>230</v>
      </c>
      <c r="F154" s="13" t="s">
        <v>233</v>
      </c>
      <c r="G154" s="27"/>
    </row>
    <row r="155" spans="1:7">
      <c r="A155" s="29">
        <v>1504</v>
      </c>
      <c r="B155" s="11">
        <f t="shared" si="3"/>
        <v>229.36</v>
      </c>
      <c r="C155" s="1">
        <v>15.25</v>
      </c>
      <c r="D155" s="22" t="s">
        <v>106</v>
      </c>
      <c r="E155" s="12" t="s">
        <v>230</v>
      </c>
      <c r="F155" s="13" t="s">
        <v>233</v>
      </c>
      <c r="G155" s="27"/>
    </row>
    <row r="156" spans="1:7">
      <c r="A156" s="1">
        <v>471</v>
      </c>
      <c r="B156" s="11">
        <f t="shared" si="3"/>
        <v>62.172000000000018</v>
      </c>
      <c r="C156" s="1">
        <v>13.200000000000003</v>
      </c>
      <c r="D156" s="22" t="s">
        <v>202</v>
      </c>
      <c r="E156" s="12" t="s">
        <v>230</v>
      </c>
      <c r="F156" s="13" t="s">
        <v>233</v>
      </c>
      <c r="G156" s="27"/>
    </row>
    <row r="157" spans="1:7">
      <c r="A157" s="1">
        <v>190</v>
      </c>
      <c r="B157" s="11">
        <f t="shared" si="3"/>
        <v>28.880000000000006</v>
      </c>
      <c r="C157" s="1">
        <v>15.200000000000003</v>
      </c>
      <c r="D157" s="22" t="s">
        <v>203</v>
      </c>
      <c r="E157" s="12" t="s">
        <v>230</v>
      </c>
      <c r="F157" s="13" t="s">
        <v>233</v>
      </c>
      <c r="G157" s="28"/>
    </row>
    <row r="158" spans="1:7">
      <c r="A158" s="1">
        <v>60</v>
      </c>
      <c r="B158" s="11">
        <f t="shared" si="3"/>
        <v>0</v>
      </c>
      <c r="C158" s="1">
        <v>0</v>
      </c>
      <c r="D158" s="22" t="s">
        <v>204</v>
      </c>
      <c r="E158" s="12" t="s">
        <v>230</v>
      </c>
      <c r="F158" s="13" t="s">
        <v>233</v>
      </c>
      <c r="G158" s="27"/>
    </row>
    <row r="159" spans="1:7">
      <c r="A159" s="1">
        <v>102</v>
      </c>
      <c r="B159" s="11">
        <f t="shared" si="3"/>
        <v>0</v>
      </c>
      <c r="C159" s="1">
        <v>0</v>
      </c>
      <c r="D159" s="22" t="s">
        <v>205</v>
      </c>
      <c r="E159" s="12" t="s">
        <v>230</v>
      </c>
      <c r="F159" s="13" t="s">
        <v>233</v>
      </c>
      <c r="G159" s="27"/>
    </row>
    <row r="160" spans="1:7">
      <c r="A160" s="1">
        <v>124</v>
      </c>
      <c r="B160" s="11">
        <f t="shared" si="3"/>
        <v>60.015999999999998</v>
      </c>
      <c r="C160" s="1">
        <v>48.4</v>
      </c>
      <c r="D160" s="22" t="s">
        <v>206</v>
      </c>
      <c r="E160" s="12" t="s">
        <v>230</v>
      </c>
      <c r="F160" s="13" t="s">
        <v>233</v>
      </c>
      <c r="G160" s="27"/>
    </row>
    <row r="161" spans="1:7">
      <c r="A161" s="1">
        <v>195</v>
      </c>
      <c r="B161" s="11">
        <f t="shared" si="3"/>
        <v>16.965000000000003</v>
      </c>
      <c r="C161" s="1">
        <v>8.7000000000000028</v>
      </c>
      <c r="D161" s="22" t="s">
        <v>207</v>
      </c>
      <c r="E161" s="12" t="s">
        <v>230</v>
      </c>
      <c r="F161" s="13" t="s">
        <v>233</v>
      </c>
      <c r="G161" s="27"/>
    </row>
    <row r="162" spans="1:7">
      <c r="A162" s="1">
        <v>204</v>
      </c>
      <c r="B162" s="11">
        <f t="shared" si="3"/>
        <v>33.660000000000004</v>
      </c>
      <c r="C162" s="1">
        <v>16.5</v>
      </c>
      <c r="D162" s="22" t="s">
        <v>107</v>
      </c>
      <c r="E162" s="12" t="s">
        <v>230</v>
      </c>
      <c r="F162" s="13" t="s">
        <v>233</v>
      </c>
      <c r="G162" s="27"/>
    </row>
    <row r="163" spans="1:7">
      <c r="A163" s="1">
        <v>74</v>
      </c>
      <c r="B163" s="11">
        <f t="shared" si="3"/>
        <v>3.9960000000000044</v>
      </c>
      <c r="C163" s="1">
        <v>5.4000000000000057</v>
      </c>
      <c r="D163" s="22" t="s">
        <v>234</v>
      </c>
      <c r="E163" s="12" t="s">
        <v>230</v>
      </c>
      <c r="F163" s="13" t="s">
        <v>233</v>
      </c>
      <c r="G163" s="28"/>
    </row>
    <row r="164" spans="1:7">
      <c r="A164" s="1">
        <v>116</v>
      </c>
      <c r="B164" s="11">
        <f t="shared" si="3"/>
        <v>20.995999999999995</v>
      </c>
      <c r="C164" s="1">
        <v>18.099999999999994</v>
      </c>
      <c r="D164" s="22" t="s">
        <v>208</v>
      </c>
      <c r="E164" s="12" t="s">
        <v>230</v>
      </c>
      <c r="F164" s="13" t="s">
        <v>233</v>
      </c>
      <c r="G164" s="27"/>
    </row>
    <row r="165" spans="1:7">
      <c r="A165" s="1">
        <v>115</v>
      </c>
      <c r="B165" s="11">
        <f t="shared" si="3"/>
        <v>8.0500000000000007</v>
      </c>
      <c r="C165" s="1">
        <v>7</v>
      </c>
      <c r="D165" s="22" t="s">
        <v>209</v>
      </c>
      <c r="E165" s="12" t="s">
        <v>230</v>
      </c>
      <c r="F165" s="13" t="s">
        <v>233</v>
      </c>
      <c r="G165" s="27"/>
    </row>
    <row r="166" spans="1:7">
      <c r="A166" s="1">
        <v>121</v>
      </c>
      <c r="B166" s="11">
        <f t="shared" si="3"/>
        <v>7.0179999999999962</v>
      </c>
      <c r="C166" s="1">
        <v>5.7999999999999972</v>
      </c>
      <c r="D166" s="22" t="s">
        <v>210</v>
      </c>
      <c r="E166" s="12" t="s">
        <v>230</v>
      </c>
      <c r="F166" s="13" t="s">
        <v>233</v>
      </c>
      <c r="G166" s="27"/>
    </row>
    <row r="167" spans="1:7">
      <c r="A167" s="1">
        <v>206</v>
      </c>
      <c r="B167" s="11">
        <f t="shared" si="3"/>
        <v>43.054000000000016</v>
      </c>
      <c r="C167" s="1">
        <v>20.900000000000006</v>
      </c>
      <c r="D167" s="22" t="s">
        <v>211</v>
      </c>
      <c r="E167" s="12" t="s">
        <v>230</v>
      </c>
      <c r="F167" s="13" t="s">
        <v>233</v>
      </c>
      <c r="G167" s="27"/>
    </row>
    <row r="168" spans="1:7">
      <c r="A168" s="1">
        <v>143</v>
      </c>
      <c r="B168" s="11">
        <f t="shared" si="3"/>
        <v>32.032000000000011</v>
      </c>
      <c r="C168" s="1">
        <v>22.400000000000006</v>
      </c>
      <c r="D168" s="22" t="s">
        <v>212</v>
      </c>
      <c r="E168" s="12" t="s">
        <v>230</v>
      </c>
      <c r="F168" s="13" t="s">
        <v>233</v>
      </c>
      <c r="G168" s="27"/>
    </row>
    <row r="169" spans="1:7">
      <c r="A169" s="29">
        <v>1320</v>
      </c>
      <c r="B169" s="11">
        <f t="shared" si="3"/>
        <v>176.88000000000008</v>
      </c>
      <c r="C169" s="1">
        <v>13.400000000000006</v>
      </c>
      <c r="D169" s="22" t="s">
        <v>213</v>
      </c>
      <c r="E169" s="12" t="s">
        <v>230</v>
      </c>
      <c r="F169" s="13" t="s">
        <v>233</v>
      </c>
      <c r="G169" s="27"/>
    </row>
    <row r="170" spans="1:7">
      <c r="A170" s="1">
        <v>0</v>
      </c>
      <c r="B170" s="11">
        <f t="shared" si="3"/>
        <v>0</v>
      </c>
      <c r="C170" s="1">
        <v>65</v>
      </c>
      <c r="D170" s="22" t="s">
        <v>108</v>
      </c>
      <c r="E170" s="12" t="s">
        <v>230</v>
      </c>
      <c r="F170" s="13" t="s">
        <v>233</v>
      </c>
      <c r="G170" s="27"/>
    </row>
    <row r="171" spans="1:7">
      <c r="A171" s="1">
        <v>84</v>
      </c>
      <c r="B171" s="11">
        <f t="shared" si="3"/>
        <v>32.676000000000002</v>
      </c>
      <c r="C171" s="1">
        <v>38.9</v>
      </c>
      <c r="D171" s="22" t="s">
        <v>121</v>
      </c>
      <c r="E171" s="12" t="s">
        <v>230</v>
      </c>
      <c r="F171" s="13" t="s">
        <v>233</v>
      </c>
      <c r="G171" s="27"/>
    </row>
    <row r="172" spans="1:7">
      <c r="A172" s="1">
        <v>62</v>
      </c>
      <c r="B172" s="11">
        <f t="shared" si="3"/>
        <v>15.995999999999999</v>
      </c>
      <c r="C172" s="1">
        <v>25.799999999999997</v>
      </c>
      <c r="D172" s="22" t="s">
        <v>214</v>
      </c>
      <c r="E172" s="12" t="s">
        <v>231</v>
      </c>
      <c r="F172" s="13" t="s">
        <v>233</v>
      </c>
      <c r="G172" s="27"/>
    </row>
    <row r="173" spans="1:7">
      <c r="A173" s="1">
        <v>670</v>
      </c>
      <c r="B173" s="11">
        <f t="shared" si="3"/>
        <v>10.719999999999962</v>
      </c>
      <c r="C173" s="1">
        <v>1.5999999999999943</v>
      </c>
      <c r="D173" s="22" t="s">
        <v>122</v>
      </c>
      <c r="E173" s="12" t="s">
        <v>231</v>
      </c>
      <c r="F173" s="13" t="s">
        <v>233</v>
      </c>
      <c r="G173" s="27"/>
    </row>
    <row r="174" spans="1:7">
      <c r="A174" s="1">
        <v>18</v>
      </c>
      <c r="B174" s="11">
        <f t="shared" si="3"/>
        <v>0</v>
      </c>
      <c r="C174" s="1">
        <v>0</v>
      </c>
      <c r="D174" s="22" t="s">
        <v>215</v>
      </c>
      <c r="E174" s="12" t="s">
        <v>231</v>
      </c>
      <c r="F174" s="13" t="s">
        <v>233</v>
      </c>
      <c r="G174" s="27"/>
    </row>
    <row r="175" spans="1:7">
      <c r="A175" s="1">
        <v>165</v>
      </c>
      <c r="B175" s="11">
        <f t="shared" si="3"/>
        <v>1.9800000000000046</v>
      </c>
      <c r="C175" s="1">
        <v>1.2000000000000028</v>
      </c>
      <c r="D175" s="22" t="s">
        <v>216</v>
      </c>
      <c r="E175" s="12" t="s">
        <v>231</v>
      </c>
      <c r="F175" s="13" t="s">
        <v>233</v>
      </c>
      <c r="G175" s="27"/>
    </row>
    <row r="176" spans="1:7">
      <c r="A176" s="1">
        <v>88</v>
      </c>
      <c r="B176" s="11">
        <f t="shared" si="3"/>
        <v>0</v>
      </c>
      <c r="C176" s="1">
        <v>0</v>
      </c>
      <c r="D176" s="22" t="s">
        <v>217</v>
      </c>
      <c r="E176" s="12" t="s">
        <v>231</v>
      </c>
      <c r="F176" s="13" t="s">
        <v>233</v>
      </c>
      <c r="G176" s="27"/>
    </row>
    <row r="177" spans="1:7">
      <c r="A177" s="1">
        <v>0</v>
      </c>
      <c r="B177" s="11">
        <f t="shared" si="3"/>
        <v>0</v>
      </c>
      <c r="C177" s="1">
        <v>0</v>
      </c>
      <c r="D177" s="22" t="s">
        <v>123</v>
      </c>
      <c r="E177" s="12" t="s">
        <v>231</v>
      </c>
      <c r="F177" s="13" t="s">
        <v>233</v>
      </c>
      <c r="G177" s="27"/>
    </row>
    <row r="178" spans="1:7">
      <c r="A178" s="1">
        <v>675</v>
      </c>
      <c r="B178" s="11">
        <f t="shared" si="3"/>
        <v>39.149999999999984</v>
      </c>
      <c r="C178" s="1">
        <v>5.7999999999999972</v>
      </c>
      <c r="D178" s="22" t="s">
        <v>124</v>
      </c>
      <c r="E178" s="12" t="s">
        <v>231</v>
      </c>
      <c r="F178" s="13" t="s">
        <v>233</v>
      </c>
      <c r="G178" s="27"/>
    </row>
    <row r="179" spans="1:7">
      <c r="A179" s="1">
        <v>591</v>
      </c>
      <c r="B179" s="11">
        <f t="shared" si="3"/>
        <v>28.959000000000032</v>
      </c>
      <c r="C179" s="1">
        <v>4.9000000000000057</v>
      </c>
      <c r="D179" s="22" t="s">
        <v>125</v>
      </c>
      <c r="E179" s="12" t="s">
        <v>231</v>
      </c>
      <c r="F179" s="13" t="s">
        <v>233</v>
      </c>
      <c r="G179" s="27"/>
    </row>
    <row r="180" spans="1:7">
      <c r="A180" s="1">
        <v>679</v>
      </c>
      <c r="B180" s="11">
        <f t="shared" si="3"/>
        <v>12.901000000000039</v>
      </c>
      <c r="C180" s="1">
        <v>1.9000000000000057</v>
      </c>
      <c r="D180" s="22" t="s">
        <v>218</v>
      </c>
      <c r="E180" s="12" t="s">
        <v>231</v>
      </c>
      <c r="F180" s="13" t="s">
        <v>233</v>
      </c>
      <c r="G180" s="27"/>
    </row>
    <row r="181" spans="1:7">
      <c r="A181" s="1">
        <v>344</v>
      </c>
      <c r="B181" s="11">
        <f t="shared" si="3"/>
        <v>27.863999999999979</v>
      </c>
      <c r="C181" s="1">
        <v>8.0999999999999943</v>
      </c>
      <c r="D181" s="22" t="s">
        <v>126</v>
      </c>
      <c r="E181" s="12" t="s">
        <v>231</v>
      </c>
      <c r="F181" s="13" t="s">
        <v>233</v>
      </c>
      <c r="G181" s="27"/>
    </row>
    <row r="182" spans="1:7">
      <c r="A182" s="1">
        <v>53</v>
      </c>
      <c r="B182" s="11">
        <f t="shared" si="3"/>
        <v>0</v>
      </c>
      <c r="C182" s="1">
        <v>0</v>
      </c>
      <c r="D182" s="22" t="s">
        <v>127</v>
      </c>
      <c r="E182" s="12" t="s">
        <v>231</v>
      </c>
      <c r="F182" s="13" t="s">
        <v>233</v>
      </c>
      <c r="G182" s="27"/>
    </row>
    <row r="183" spans="1:7">
      <c r="A183" s="29">
        <v>1893</v>
      </c>
      <c r="B183" s="11">
        <f t="shared" si="3"/>
        <v>247.98299999999989</v>
      </c>
      <c r="C183" s="1">
        <v>13.099999999999994</v>
      </c>
      <c r="D183" s="22" t="s">
        <v>128</v>
      </c>
      <c r="E183" s="12" t="s">
        <v>231</v>
      </c>
      <c r="F183" s="13" t="s">
        <v>233</v>
      </c>
      <c r="G183" s="27"/>
    </row>
    <row r="184" spans="1:7">
      <c r="A184" s="1">
        <v>218</v>
      </c>
      <c r="B184" s="11">
        <f t="shared" si="3"/>
        <v>3.0520000000000125</v>
      </c>
      <c r="C184" s="1">
        <v>1.4000000000000057</v>
      </c>
      <c r="D184" s="22" t="s">
        <v>129</v>
      </c>
      <c r="E184" s="12" t="s">
        <v>231</v>
      </c>
      <c r="F184" s="13" t="s">
        <v>233</v>
      </c>
      <c r="G184" s="27"/>
    </row>
    <row r="185" spans="1:7">
      <c r="A185" s="1">
        <v>295</v>
      </c>
      <c r="B185" s="11">
        <f t="shared" si="3"/>
        <v>5.0150000000000086</v>
      </c>
      <c r="C185" s="1">
        <v>1.7000000000000028</v>
      </c>
      <c r="D185" s="22" t="s">
        <v>219</v>
      </c>
      <c r="E185" s="12" t="s">
        <v>231</v>
      </c>
      <c r="F185" s="13" t="s">
        <v>233</v>
      </c>
      <c r="G185" s="27"/>
    </row>
    <row r="186" spans="1:7">
      <c r="A186" s="1">
        <v>946</v>
      </c>
      <c r="B186" s="11">
        <f t="shared" si="3"/>
        <v>12.297999999999973</v>
      </c>
      <c r="C186" s="1">
        <v>1.2999999999999972</v>
      </c>
      <c r="D186" s="22" t="s">
        <v>130</v>
      </c>
      <c r="E186" s="12" t="s">
        <v>231</v>
      </c>
      <c r="F186" s="13" t="s">
        <v>233</v>
      </c>
      <c r="G186" s="27"/>
    </row>
    <row r="187" spans="1:7">
      <c r="A187" s="1">
        <v>64</v>
      </c>
      <c r="B187" s="11">
        <f t="shared" si="3"/>
        <v>6.0160000000000036</v>
      </c>
      <c r="C187" s="1">
        <v>9.4000000000000057</v>
      </c>
      <c r="D187" s="22" t="s">
        <v>131</v>
      </c>
      <c r="E187" s="12" t="s">
        <v>231</v>
      </c>
      <c r="F187" s="13" t="s">
        <v>233</v>
      </c>
      <c r="G187" s="27"/>
    </row>
    <row r="188" spans="1:7">
      <c r="A188" s="1">
        <v>815</v>
      </c>
      <c r="B188" s="11">
        <f t="shared" si="3"/>
        <v>8.15</v>
      </c>
      <c r="C188" s="1">
        <v>1</v>
      </c>
      <c r="D188" s="22" t="s">
        <v>220</v>
      </c>
      <c r="E188" s="12" t="s">
        <v>231</v>
      </c>
      <c r="F188" s="13" t="s">
        <v>233</v>
      </c>
      <c r="G188" s="27"/>
    </row>
    <row r="189" spans="1:7">
      <c r="A189" s="1">
        <v>158</v>
      </c>
      <c r="B189" s="11">
        <f t="shared" si="3"/>
        <v>6.9520000000000097</v>
      </c>
      <c r="C189" s="1">
        <v>4.4000000000000057</v>
      </c>
      <c r="D189" s="22" t="s">
        <v>221</v>
      </c>
      <c r="E189" s="12" t="s">
        <v>231</v>
      </c>
      <c r="F189" s="13" t="s">
        <v>233</v>
      </c>
      <c r="G189" s="27"/>
    </row>
    <row r="190" spans="1:7">
      <c r="A190" s="1">
        <v>99</v>
      </c>
      <c r="B190" s="11">
        <f t="shared" si="3"/>
        <v>0.99</v>
      </c>
      <c r="C190" s="1">
        <v>1</v>
      </c>
      <c r="D190" s="22" t="s">
        <v>109</v>
      </c>
      <c r="E190" s="12" t="s">
        <v>231</v>
      </c>
      <c r="F190" s="13" t="s">
        <v>233</v>
      </c>
      <c r="G190" s="27"/>
    </row>
    <row r="191" spans="1:7">
      <c r="A191" s="1">
        <v>228</v>
      </c>
      <c r="B191" s="11">
        <f t="shared" si="3"/>
        <v>31.92</v>
      </c>
      <c r="C191" s="1">
        <v>14</v>
      </c>
      <c r="D191" s="22" t="s">
        <v>222</v>
      </c>
      <c r="E191" s="12" t="s">
        <v>231</v>
      </c>
      <c r="F191" s="13" t="s">
        <v>233</v>
      </c>
      <c r="G191" s="27"/>
    </row>
    <row r="192" spans="1:7">
      <c r="A192" s="1">
        <v>253</v>
      </c>
      <c r="B192" s="11">
        <f t="shared" si="3"/>
        <v>22.01100000000001</v>
      </c>
      <c r="C192" s="1">
        <v>8.7000000000000028</v>
      </c>
      <c r="D192" s="22" t="s">
        <v>132</v>
      </c>
      <c r="E192" s="12" t="s">
        <v>231</v>
      </c>
      <c r="F192" s="13" t="s">
        <v>233</v>
      </c>
      <c r="G192" s="27"/>
    </row>
    <row r="193" spans="1:7">
      <c r="A193" s="1">
        <v>620</v>
      </c>
      <c r="B193" s="11">
        <f t="shared" si="3"/>
        <v>55.180000000000035</v>
      </c>
      <c r="C193" s="1">
        <v>8.9000000000000057</v>
      </c>
      <c r="D193" s="22" t="s">
        <v>110</v>
      </c>
      <c r="E193" s="12" t="s">
        <v>231</v>
      </c>
      <c r="F193" s="13" t="s">
        <v>233</v>
      </c>
      <c r="G193" s="27"/>
    </row>
    <row r="194" spans="1:7">
      <c r="A194" s="29">
        <v>5392</v>
      </c>
      <c r="B194" s="11">
        <f t="shared" si="3"/>
        <v>1078.4000000000001</v>
      </c>
      <c r="C194" s="1">
        <v>20</v>
      </c>
      <c r="D194" s="22" t="s">
        <v>223</v>
      </c>
      <c r="E194" s="12" t="s">
        <v>232</v>
      </c>
      <c r="F194" s="13" t="s">
        <v>233</v>
      </c>
      <c r="G194" s="27"/>
    </row>
    <row r="195" spans="1:7">
      <c r="A195" s="1">
        <v>994</v>
      </c>
      <c r="B195" s="11">
        <f t="shared" si="3"/>
        <v>512.904</v>
      </c>
      <c r="C195" s="1">
        <v>51.6</v>
      </c>
      <c r="D195" s="22" t="s">
        <v>133</v>
      </c>
      <c r="E195" s="12" t="s">
        <v>232</v>
      </c>
      <c r="F195" s="13" t="s">
        <v>233</v>
      </c>
      <c r="G195" s="27"/>
    </row>
    <row r="196" spans="1:7">
      <c r="A196" s="1">
        <v>123</v>
      </c>
      <c r="B196" s="11">
        <f t="shared" si="3"/>
        <v>51.291000000000004</v>
      </c>
      <c r="C196" s="1">
        <v>41.7</v>
      </c>
      <c r="D196" s="22" t="s">
        <v>224</v>
      </c>
      <c r="E196" s="12" t="s">
        <v>232</v>
      </c>
      <c r="F196" s="13" t="s">
        <v>233</v>
      </c>
      <c r="G196" s="27"/>
    </row>
    <row r="197" spans="1:7">
      <c r="A197" s="1">
        <v>264</v>
      </c>
      <c r="B197" s="11">
        <f t="shared" si="3"/>
        <v>77.088000000000008</v>
      </c>
      <c r="C197" s="1">
        <v>29.200000000000003</v>
      </c>
      <c r="D197" s="22" t="s">
        <v>134</v>
      </c>
      <c r="E197" s="12" t="s">
        <v>232</v>
      </c>
      <c r="F197" s="13" t="s">
        <v>233</v>
      </c>
      <c r="G197" s="27"/>
    </row>
    <row r="198" spans="1:7">
      <c r="A198" s="1">
        <v>150</v>
      </c>
      <c r="B198" s="11">
        <f t="shared" si="3"/>
        <v>34.800000000000004</v>
      </c>
      <c r="C198" s="1">
        <v>23.200000000000003</v>
      </c>
      <c r="D198" s="22" t="s">
        <v>135</v>
      </c>
      <c r="E198" s="12" t="s">
        <v>232</v>
      </c>
      <c r="F198" s="13" t="s">
        <v>233</v>
      </c>
      <c r="G198" s="27"/>
    </row>
    <row r="199" spans="1:7">
      <c r="A199" s="1">
        <v>265</v>
      </c>
      <c r="B199" s="11">
        <f t="shared" si="3"/>
        <v>50.88000000000001</v>
      </c>
      <c r="C199" s="1">
        <v>19.200000000000003</v>
      </c>
      <c r="D199" s="22" t="s">
        <v>136</v>
      </c>
      <c r="E199" s="12" t="s">
        <v>232</v>
      </c>
      <c r="F199" s="13" t="s">
        <v>233</v>
      </c>
      <c r="G199" s="27"/>
    </row>
    <row r="200" spans="1:7">
      <c r="A200" s="1">
        <v>244</v>
      </c>
      <c r="B200" s="11">
        <f t="shared" si="3"/>
        <v>53.923999999999985</v>
      </c>
      <c r="C200" s="1">
        <v>22.099999999999994</v>
      </c>
      <c r="D200" s="22" t="s">
        <v>225</v>
      </c>
      <c r="E200" s="12" t="s">
        <v>232</v>
      </c>
      <c r="F200" s="13" t="s">
        <v>233</v>
      </c>
      <c r="G200" s="27"/>
    </row>
    <row r="201" spans="1:7">
      <c r="A201" s="1">
        <v>366</v>
      </c>
      <c r="B201" s="11">
        <f t="shared" si="3"/>
        <v>78.324000000000026</v>
      </c>
      <c r="C201" s="1">
        <v>21.400000000000006</v>
      </c>
      <c r="D201" s="22" t="s">
        <v>226</v>
      </c>
      <c r="E201" s="12" t="s">
        <v>232</v>
      </c>
      <c r="F201" s="13" t="s">
        <v>233</v>
      </c>
      <c r="G201" s="27"/>
    </row>
    <row r="202" spans="1:7">
      <c r="A202" s="1">
        <v>79</v>
      </c>
      <c r="B202" s="11">
        <f t="shared" si="3"/>
        <v>13.035</v>
      </c>
      <c r="C202" s="1">
        <v>16.5</v>
      </c>
      <c r="D202" s="22" t="s">
        <v>137</v>
      </c>
      <c r="E202" s="12" t="s">
        <v>232</v>
      </c>
      <c r="F202" s="13" t="s">
        <v>233</v>
      </c>
      <c r="G202" s="27"/>
    </row>
    <row r="203" spans="1:7">
      <c r="A203" s="29">
        <v>1091</v>
      </c>
      <c r="B203" s="11">
        <f t="shared" si="3"/>
        <v>113.46400000000007</v>
      </c>
      <c r="C203" s="1">
        <v>10.400000000000006</v>
      </c>
      <c r="D203" s="22" t="s">
        <v>227</v>
      </c>
      <c r="E203" s="12" t="s">
        <v>232</v>
      </c>
      <c r="F203" s="13" t="s">
        <v>233</v>
      </c>
      <c r="G203" s="27"/>
    </row>
    <row r="204" spans="1:7">
      <c r="A204" s="1">
        <v>92</v>
      </c>
      <c r="B204" s="11">
        <f t="shared" si="3"/>
        <v>12.971999999999994</v>
      </c>
      <c r="C204" s="1">
        <v>14.099999999999994</v>
      </c>
      <c r="D204" s="22" t="s">
        <v>229</v>
      </c>
      <c r="E204" s="12" t="s">
        <v>232</v>
      </c>
      <c r="F204" s="13" t="s">
        <v>233</v>
      </c>
      <c r="G204" s="27"/>
    </row>
    <row r="205" spans="1:7" ht="16.5" thickBot="1">
      <c r="A205" s="14">
        <v>433</v>
      </c>
      <c r="B205" s="15">
        <f t="shared" si="3"/>
        <v>97.424999999999997</v>
      </c>
      <c r="C205" s="15">
        <v>22.5</v>
      </c>
      <c r="D205" s="24" t="s">
        <v>138</v>
      </c>
      <c r="E205" s="16" t="s">
        <v>232</v>
      </c>
      <c r="F205" s="17" t="s">
        <v>233</v>
      </c>
      <c r="G205" s="27"/>
    </row>
    <row r="206" spans="1:7" ht="17.25" thickTop="1" thickBot="1">
      <c r="A206" s="1" t="s">
        <v>326</v>
      </c>
    </row>
    <row r="207" spans="1:7" ht="17.25" thickTop="1" thickBot="1">
      <c r="A207" s="2" t="s">
        <v>325</v>
      </c>
      <c r="B207" s="3" t="s">
        <v>0</v>
      </c>
      <c r="C207" s="3" t="s">
        <v>322</v>
      </c>
      <c r="D207" s="4" t="s">
        <v>1</v>
      </c>
      <c r="E207" s="4" t="s">
        <v>2</v>
      </c>
      <c r="F207" s="2" t="s">
        <v>3</v>
      </c>
    </row>
    <row r="208" spans="1:7">
      <c r="A208" s="29">
        <v>1062</v>
      </c>
      <c r="B208" s="5">
        <f>A208*C208*0.01</f>
        <v>41</v>
      </c>
      <c r="C208" s="18">
        <v>3.8606403013182673</v>
      </c>
      <c r="D208" s="25" t="s">
        <v>4</v>
      </c>
      <c r="E208" s="1" t="s">
        <v>101</v>
      </c>
      <c r="F208" s="6" t="s">
        <v>104</v>
      </c>
    </row>
    <row r="209" spans="1:6">
      <c r="A209" s="29">
        <v>1513</v>
      </c>
      <c r="B209" s="5">
        <f t="shared" ref="B209:B272" si="4">A209*C209*0.01</f>
        <v>136.99999999999997</v>
      </c>
      <c r="C209" s="18">
        <v>9.0548578982154648</v>
      </c>
      <c r="D209" s="25" t="s">
        <v>248</v>
      </c>
      <c r="E209" s="1" t="s">
        <v>101</v>
      </c>
      <c r="F209" s="7" t="s">
        <v>105</v>
      </c>
    </row>
    <row r="210" spans="1:6">
      <c r="A210" s="1">
        <v>308</v>
      </c>
      <c r="B210" s="5">
        <f t="shared" si="4"/>
        <v>68</v>
      </c>
      <c r="C210" s="18">
        <v>22.077922077922079</v>
      </c>
      <c r="D210" s="25" t="s">
        <v>235</v>
      </c>
      <c r="E210" s="1" t="s">
        <v>101</v>
      </c>
      <c r="F210" s="7" t="s">
        <v>105</v>
      </c>
    </row>
    <row r="211" spans="1:6">
      <c r="A211" s="1">
        <v>186</v>
      </c>
      <c r="B211" s="5">
        <f t="shared" si="4"/>
        <v>7</v>
      </c>
      <c r="C211" s="18">
        <v>3.763440860215054</v>
      </c>
      <c r="D211" s="25" t="s">
        <v>69</v>
      </c>
      <c r="E211" s="1" t="s">
        <v>101</v>
      </c>
      <c r="F211" s="7" t="s">
        <v>105</v>
      </c>
    </row>
    <row r="212" spans="1:6">
      <c r="A212" s="1">
        <v>111</v>
      </c>
      <c r="B212" s="5">
        <f t="shared" si="4"/>
        <v>2</v>
      </c>
      <c r="C212" s="18">
        <v>1.8018018018018018</v>
      </c>
      <c r="D212" s="25" t="s">
        <v>6</v>
      </c>
      <c r="E212" s="1" t="s">
        <v>101</v>
      </c>
      <c r="F212" s="7" t="s">
        <v>105</v>
      </c>
    </row>
    <row r="213" spans="1:6">
      <c r="A213" s="29">
        <v>1524</v>
      </c>
      <c r="B213" s="5">
        <f t="shared" si="4"/>
        <v>92</v>
      </c>
      <c r="C213" s="18">
        <v>6.0367454068241466</v>
      </c>
      <c r="D213" s="25" t="s">
        <v>236</v>
      </c>
      <c r="E213" s="1" t="s">
        <v>101</v>
      </c>
      <c r="F213" s="7" t="s">
        <v>105</v>
      </c>
    </row>
    <row r="214" spans="1:6">
      <c r="A214" s="1">
        <v>555</v>
      </c>
      <c r="B214" s="5">
        <f t="shared" si="4"/>
        <v>36</v>
      </c>
      <c r="C214" s="18">
        <v>6.4864864864864868</v>
      </c>
      <c r="D214" s="25" t="s">
        <v>249</v>
      </c>
      <c r="E214" s="1" t="s">
        <v>101</v>
      </c>
      <c r="F214" s="7" t="s">
        <v>105</v>
      </c>
    </row>
    <row r="215" spans="1:6">
      <c r="A215" s="1">
        <v>246</v>
      </c>
      <c r="B215" s="5">
        <f t="shared" si="4"/>
        <v>4.0000000000000009</v>
      </c>
      <c r="C215" s="18">
        <v>1.6260162601626018</v>
      </c>
      <c r="D215" s="25" t="s">
        <v>237</v>
      </c>
      <c r="E215" s="1" t="s">
        <v>101</v>
      </c>
      <c r="F215" s="7" t="s">
        <v>105</v>
      </c>
    </row>
    <row r="216" spans="1:6">
      <c r="A216" s="1">
        <v>744</v>
      </c>
      <c r="B216" s="5">
        <f t="shared" si="4"/>
        <v>21</v>
      </c>
      <c r="C216" s="18">
        <v>2.82258064516129</v>
      </c>
      <c r="D216" s="25" t="s">
        <v>10</v>
      </c>
      <c r="E216" s="1" t="s">
        <v>101</v>
      </c>
      <c r="F216" s="7" t="s">
        <v>105</v>
      </c>
    </row>
    <row r="217" spans="1:6">
      <c r="A217" s="1">
        <v>711</v>
      </c>
      <c r="B217" s="5">
        <f t="shared" si="4"/>
        <v>45</v>
      </c>
      <c r="C217" s="18">
        <v>6.3291139240506329</v>
      </c>
      <c r="D217" s="25" t="s">
        <v>11</v>
      </c>
      <c r="E217" s="1" t="s">
        <v>101</v>
      </c>
      <c r="F217" s="7" t="s">
        <v>105</v>
      </c>
    </row>
    <row r="218" spans="1:6">
      <c r="A218" s="29">
        <v>4161</v>
      </c>
      <c r="B218" s="5">
        <f t="shared" si="4"/>
        <v>285.99999999999994</v>
      </c>
      <c r="C218" s="18">
        <v>6.873347752944003</v>
      </c>
      <c r="D218" s="25" t="s">
        <v>250</v>
      </c>
      <c r="E218" s="1" t="s">
        <v>101</v>
      </c>
      <c r="F218" s="7" t="s">
        <v>105</v>
      </c>
    </row>
    <row r="219" spans="1:6">
      <c r="A219" s="29">
        <v>2052</v>
      </c>
      <c r="B219" s="5">
        <f t="shared" si="4"/>
        <v>151.99999999999997</v>
      </c>
      <c r="C219" s="18">
        <v>7.4074074074074066</v>
      </c>
      <c r="D219" s="25" t="s">
        <v>251</v>
      </c>
      <c r="E219" s="1" t="s">
        <v>101</v>
      </c>
      <c r="F219" s="7" t="s">
        <v>105</v>
      </c>
    </row>
    <row r="220" spans="1:6">
      <c r="A220" s="29">
        <v>3216</v>
      </c>
      <c r="B220" s="5">
        <f t="shared" si="4"/>
        <v>226</v>
      </c>
      <c r="C220" s="18">
        <v>7.0273631840796016</v>
      </c>
      <c r="D220" s="25" t="s">
        <v>238</v>
      </c>
      <c r="E220" s="1" t="s">
        <v>101</v>
      </c>
      <c r="F220" s="7" t="s">
        <v>105</v>
      </c>
    </row>
    <row r="221" spans="1:6">
      <c r="A221" s="1">
        <v>90</v>
      </c>
      <c r="B221" s="5">
        <f t="shared" si="4"/>
        <v>3</v>
      </c>
      <c r="C221" s="18">
        <v>3.3333333333333335</v>
      </c>
      <c r="D221" s="25" t="s">
        <v>252</v>
      </c>
      <c r="E221" s="1" t="s">
        <v>101</v>
      </c>
      <c r="F221" s="7" t="s">
        <v>105</v>
      </c>
    </row>
    <row r="222" spans="1:6">
      <c r="A222" s="1">
        <v>105</v>
      </c>
      <c r="B222" s="5">
        <f t="shared" si="4"/>
        <v>6</v>
      </c>
      <c r="C222" s="18">
        <v>5.7142857142857144</v>
      </c>
      <c r="D222" s="25" t="s">
        <v>72</v>
      </c>
      <c r="E222" s="1" t="s">
        <v>101</v>
      </c>
      <c r="F222" s="7" t="s">
        <v>105</v>
      </c>
    </row>
    <row r="223" spans="1:6">
      <c r="A223" s="29">
        <v>1062</v>
      </c>
      <c r="B223" s="5">
        <f t="shared" si="4"/>
        <v>23</v>
      </c>
      <c r="C223" s="18">
        <v>2.1657250470809792</v>
      </c>
      <c r="D223" s="25" t="s">
        <v>16</v>
      </c>
      <c r="E223" s="1" t="s">
        <v>101</v>
      </c>
      <c r="F223" s="7" t="s">
        <v>105</v>
      </c>
    </row>
    <row r="224" spans="1:6">
      <c r="A224" s="29">
        <v>1422</v>
      </c>
      <c r="B224" s="5">
        <f t="shared" si="4"/>
        <v>60</v>
      </c>
      <c r="C224" s="18">
        <v>4.2194092827004219</v>
      </c>
      <c r="D224" s="25" t="s">
        <v>253</v>
      </c>
      <c r="E224" s="1" t="s">
        <v>101</v>
      </c>
      <c r="F224" s="7" t="s">
        <v>105</v>
      </c>
    </row>
    <row r="225" spans="1:6">
      <c r="A225" s="1">
        <v>189</v>
      </c>
      <c r="B225" s="5">
        <f t="shared" si="4"/>
        <v>2</v>
      </c>
      <c r="C225" s="18">
        <v>1.0582010582010581</v>
      </c>
      <c r="D225" s="25" t="s">
        <v>18</v>
      </c>
      <c r="E225" s="1" t="s">
        <v>101</v>
      </c>
      <c r="F225" s="7" t="s">
        <v>105</v>
      </c>
    </row>
    <row r="226" spans="1:6">
      <c r="A226" s="1">
        <v>303</v>
      </c>
      <c r="B226" s="5">
        <f t="shared" si="4"/>
        <v>18</v>
      </c>
      <c r="C226" s="18">
        <v>5.9405940594059405</v>
      </c>
      <c r="D226" s="25" t="s">
        <v>19</v>
      </c>
      <c r="E226" s="1" t="s">
        <v>101</v>
      </c>
      <c r="F226" s="7" t="s">
        <v>105</v>
      </c>
    </row>
    <row r="227" spans="1:6">
      <c r="A227" s="29">
        <v>2205</v>
      </c>
      <c r="B227" s="5">
        <f t="shared" si="4"/>
        <v>77</v>
      </c>
      <c r="C227" s="18">
        <v>3.4920634920634921</v>
      </c>
      <c r="D227" s="25" t="s">
        <v>20</v>
      </c>
      <c r="E227" s="1" t="s">
        <v>101</v>
      </c>
      <c r="F227" s="7" t="s">
        <v>105</v>
      </c>
    </row>
    <row r="228" spans="1:6">
      <c r="A228" s="29">
        <v>2253</v>
      </c>
      <c r="B228" s="5">
        <f t="shared" si="4"/>
        <v>141</v>
      </c>
      <c r="C228" s="18">
        <v>6.2583222370173104</v>
      </c>
      <c r="D228" s="25" t="s">
        <v>21</v>
      </c>
      <c r="E228" s="1" t="s">
        <v>101</v>
      </c>
      <c r="F228" s="7" t="s">
        <v>105</v>
      </c>
    </row>
    <row r="229" spans="1:6">
      <c r="A229" s="1">
        <v>507</v>
      </c>
      <c r="B229" s="5">
        <f t="shared" si="4"/>
        <v>28</v>
      </c>
      <c r="C229" s="18">
        <v>5.5226824457593686</v>
      </c>
      <c r="D229" s="25" t="s">
        <v>75</v>
      </c>
      <c r="E229" s="1" t="s">
        <v>101</v>
      </c>
      <c r="F229" s="7" t="s">
        <v>105</v>
      </c>
    </row>
    <row r="230" spans="1:6">
      <c r="A230" s="1">
        <v>612</v>
      </c>
      <c r="B230" s="5">
        <f t="shared" si="4"/>
        <v>52</v>
      </c>
      <c r="C230" s="18">
        <v>8.4967320261437909</v>
      </c>
      <c r="D230" s="25" t="s">
        <v>76</v>
      </c>
      <c r="E230" s="1" t="s">
        <v>101</v>
      </c>
      <c r="F230" s="7" t="s">
        <v>105</v>
      </c>
    </row>
    <row r="231" spans="1:6">
      <c r="A231" s="1">
        <v>477</v>
      </c>
      <c r="B231" s="5">
        <f t="shared" si="4"/>
        <v>16.999999999999996</v>
      </c>
      <c r="C231" s="18">
        <v>3.5639412997903559</v>
      </c>
      <c r="D231" s="25" t="s">
        <v>22</v>
      </c>
      <c r="E231" s="1" t="s">
        <v>101</v>
      </c>
      <c r="F231" s="7" t="s">
        <v>105</v>
      </c>
    </row>
    <row r="232" spans="1:6">
      <c r="A232" s="1">
        <v>678</v>
      </c>
      <c r="B232" s="5">
        <f t="shared" si="4"/>
        <v>27</v>
      </c>
      <c r="C232" s="18">
        <v>3.9823008849557522</v>
      </c>
      <c r="D232" s="25" t="s">
        <v>23</v>
      </c>
      <c r="E232" s="1" t="s">
        <v>101</v>
      </c>
      <c r="F232" s="7" t="s">
        <v>105</v>
      </c>
    </row>
    <row r="233" spans="1:6">
      <c r="A233" s="1">
        <v>363</v>
      </c>
      <c r="B233" s="5">
        <f t="shared" si="4"/>
        <v>19</v>
      </c>
      <c r="C233" s="18">
        <v>5.2341597796143251</v>
      </c>
      <c r="D233" s="25" t="s">
        <v>24</v>
      </c>
      <c r="E233" s="1" t="s">
        <v>101</v>
      </c>
      <c r="F233" s="7" t="s">
        <v>105</v>
      </c>
    </row>
    <row r="234" spans="1:6">
      <c r="A234" s="1">
        <v>402</v>
      </c>
      <c r="B234" s="5">
        <f t="shared" si="4"/>
        <v>14.999999999999998</v>
      </c>
      <c r="C234" s="18">
        <v>3.7313432835820892</v>
      </c>
      <c r="D234" s="25" t="s">
        <v>254</v>
      </c>
      <c r="E234" s="1" t="s">
        <v>101</v>
      </c>
      <c r="F234" s="7" t="s">
        <v>105</v>
      </c>
    </row>
    <row r="235" spans="1:6">
      <c r="A235" s="29">
        <v>1502</v>
      </c>
      <c r="B235" s="5">
        <f t="shared" si="4"/>
        <v>61.203740814963261</v>
      </c>
      <c r="C235" s="18">
        <v>4.0748162992651968</v>
      </c>
      <c r="D235" s="25" t="s">
        <v>239</v>
      </c>
      <c r="E235" s="1" t="s">
        <v>101</v>
      </c>
      <c r="F235" s="7" t="s">
        <v>105</v>
      </c>
    </row>
    <row r="236" spans="1:6">
      <c r="A236" s="29">
        <v>1428</v>
      </c>
      <c r="B236" s="5">
        <f t="shared" si="4"/>
        <v>56</v>
      </c>
      <c r="C236" s="18">
        <v>3.9215686274509802</v>
      </c>
      <c r="D236" s="25" t="s">
        <v>27</v>
      </c>
      <c r="E236" s="1" t="s">
        <v>101</v>
      </c>
      <c r="F236" s="7" t="s">
        <v>105</v>
      </c>
    </row>
    <row r="237" spans="1:6">
      <c r="A237" s="1">
        <v>111</v>
      </c>
      <c r="B237" s="5">
        <f t="shared" si="4"/>
        <v>1</v>
      </c>
      <c r="C237" s="18">
        <v>0.90090090090090091</v>
      </c>
      <c r="D237" s="25" t="s">
        <v>255</v>
      </c>
      <c r="E237" s="1" t="s">
        <v>101</v>
      </c>
      <c r="F237" s="7" t="s">
        <v>105</v>
      </c>
    </row>
    <row r="238" spans="1:6">
      <c r="A238" s="1">
        <v>555</v>
      </c>
      <c r="B238" s="5">
        <f t="shared" si="4"/>
        <v>29</v>
      </c>
      <c r="C238" s="18">
        <v>5.2252252252252251</v>
      </c>
      <c r="D238" s="25" t="s">
        <v>29</v>
      </c>
      <c r="E238" s="1" t="s">
        <v>101</v>
      </c>
      <c r="F238" s="7" t="s">
        <v>105</v>
      </c>
    </row>
    <row r="239" spans="1:6">
      <c r="A239" s="1">
        <v>690</v>
      </c>
      <c r="B239" s="5">
        <f t="shared" si="4"/>
        <v>31.907514450867048</v>
      </c>
      <c r="C239" s="18">
        <v>4.6242774566473983</v>
      </c>
      <c r="D239" s="25" t="s">
        <v>30</v>
      </c>
      <c r="E239" s="1" t="s">
        <v>101</v>
      </c>
      <c r="F239" s="7" t="s">
        <v>105</v>
      </c>
    </row>
    <row r="240" spans="1:6">
      <c r="A240" s="1">
        <v>963</v>
      </c>
      <c r="B240" s="5">
        <f t="shared" si="4"/>
        <v>42</v>
      </c>
      <c r="C240" s="18">
        <v>4.361370716510903</v>
      </c>
      <c r="D240" s="25" t="s">
        <v>31</v>
      </c>
      <c r="E240" s="1" t="s">
        <v>101</v>
      </c>
      <c r="F240" s="7" t="s">
        <v>105</v>
      </c>
    </row>
    <row r="241" spans="1:6">
      <c r="A241" s="1">
        <v>123</v>
      </c>
      <c r="B241" s="5">
        <f t="shared" si="4"/>
        <v>17.999999999999996</v>
      </c>
      <c r="C241" s="18">
        <v>14.634146341463413</v>
      </c>
      <c r="D241" s="25" t="s">
        <v>81</v>
      </c>
      <c r="E241" s="1" t="s">
        <v>101</v>
      </c>
      <c r="F241" s="7" t="s">
        <v>105</v>
      </c>
    </row>
    <row r="242" spans="1:6">
      <c r="A242" s="1">
        <v>117</v>
      </c>
      <c r="B242" s="5">
        <f t="shared" si="4"/>
        <v>8.0000000000000018</v>
      </c>
      <c r="C242" s="18">
        <v>6.8376068376068382</v>
      </c>
      <c r="D242" s="25" t="s">
        <v>32</v>
      </c>
      <c r="E242" s="1" t="s">
        <v>101</v>
      </c>
      <c r="F242" s="7" t="s">
        <v>105</v>
      </c>
    </row>
    <row r="243" spans="1:6">
      <c r="A243" s="1">
        <v>120</v>
      </c>
      <c r="B243" s="5">
        <f t="shared" si="4"/>
        <v>6</v>
      </c>
      <c r="C243" s="18">
        <v>5</v>
      </c>
      <c r="D243" s="25" t="s">
        <v>33</v>
      </c>
      <c r="E243" s="1" t="s">
        <v>101</v>
      </c>
      <c r="F243" s="7" t="s">
        <v>105</v>
      </c>
    </row>
    <row r="244" spans="1:6">
      <c r="A244" s="1">
        <v>252</v>
      </c>
      <c r="B244" s="5">
        <f t="shared" si="4"/>
        <v>7</v>
      </c>
      <c r="C244" s="18">
        <v>2.7777777777777777</v>
      </c>
      <c r="D244" s="25" t="s">
        <v>84</v>
      </c>
      <c r="E244" s="1" t="s">
        <v>101</v>
      </c>
      <c r="F244" s="7" t="s">
        <v>105</v>
      </c>
    </row>
    <row r="245" spans="1:6">
      <c r="A245" s="1">
        <v>96</v>
      </c>
      <c r="B245" s="5">
        <f t="shared" si="4"/>
        <v>3.9999999999999996</v>
      </c>
      <c r="C245" s="18">
        <v>4.1666666666666661</v>
      </c>
      <c r="D245" s="25" t="s">
        <v>240</v>
      </c>
      <c r="E245" s="1" t="s">
        <v>101</v>
      </c>
      <c r="F245" s="7" t="s">
        <v>105</v>
      </c>
    </row>
    <row r="246" spans="1:6">
      <c r="A246" s="1">
        <v>114</v>
      </c>
      <c r="B246" s="5">
        <f t="shared" si="4"/>
        <v>1</v>
      </c>
      <c r="C246" s="18">
        <v>0.8771929824561403</v>
      </c>
      <c r="D246" s="25" t="s">
        <v>241</v>
      </c>
      <c r="E246" s="1" t="s">
        <v>101</v>
      </c>
      <c r="F246" s="7" t="s">
        <v>105</v>
      </c>
    </row>
    <row r="247" spans="1:6">
      <c r="A247" s="1">
        <v>141</v>
      </c>
      <c r="B247" s="5">
        <f t="shared" si="4"/>
        <v>11</v>
      </c>
      <c r="C247" s="18">
        <v>7.8014184397163122</v>
      </c>
      <c r="D247" s="25" t="s">
        <v>85</v>
      </c>
      <c r="E247" s="1" t="s">
        <v>101</v>
      </c>
      <c r="F247" s="7" t="s">
        <v>105</v>
      </c>
    </row>
    <row r="248" spans="1:6">
      <c r="A248" s="1">
        <v>207</v>
      </c>
      <c r="B248" s="5">
        <f t="shared" si="4"/>
        <v>17.000000000000004</v>
      </c>
      <c r="C248" s="18">
        <v>8.2125603864734309</v>
      </c>
      <c r="D248" s="25" t="s">
        <v>256</v>
      </c>
      <c r="E248" s="1" t="s">
        <v>101</v>
      </c>
      <c r="F248" s="7" t="s">
        <v>105</v>
      </c>
    </row>
    <row r="249" spans="1:6">
      <c r="A249" s="1">
        <v>288</v>
      </c>
      <c r="B249" s="5">
        <f t="shared" si="4"/>
        <v>25</v>
      </c>
      <c r="C249" s="18">
        <v>8.6805555555555554</v>
      </c>
      <c r="D249" s="25" t="s">
        <v>257</v>
      </c>
      <c r="E249" s="1" t="s">
        <v>101</v>
      </c>
      <c r="F249" s="7" t="s">
        <v>105</v>
      </c>
    </row>
    <row r="250" spans="1:6">
      <c r="A250" s="1">
        <v>387</v>
      </c>
      <c r="B250" s="5">
        <f t="shared" si="4"/>
        <v>47</v>
      </c>
      <c r="C250" s="18">
        <v>12.144702842377262</v>
      </c>
      <c r="D250" s="25" t="s">
        <v>38</v>
      </c>
      <c r="E250" s="1" t="s">
        <v>101</v>
      </c>
      <c r="F250" s="7" t="s">
        <v>105</v>
      </c>
    </row>
    <row r="251" spans="1:6">
      <c r="A251" s="1">
        <v>372</v>
      </c>
      <c r="B251" s="5">
        <f t="shared" si="4"/>
        <v>6</v>
      </c>
      <c r="C251" s="18">
        <v>1.6129032258064515</v>
      </c>
      <c r="D251" s="25" t="s">
        <v>58</v>
      </c>
      <c r="E251" s="1" t="s">
        <v>101</v>
      </c>
      <c r="F251" s="7" t="s">
        <v>105</v>
      </c>
    </row>
    <row r="252" spans="1:6">
      <c r="A252" s="1">
        <v>406</v>
      </c>
      <c r="B252" s="5">
        <f t="shared" si="4"/>
        <v>135.19800000000001</v>
      </c>
      <c r="C252" s="18">
        <v>33.299999999999997</v>
      </c>
      <c r="D252" s="25" t="s">
        <v>87</v>
      </c>
      <c r="E252" s="1" t="s">
        <v>101</v>
      </c>
      <c r="F252" s="7" t="s">
        <v>105</v>
      </c>
    </row>
    <row r="253" spans="1:6">
      <c r="A253" s="29">
        <v>1527</v>
      </c>
      <c r="B253" s="5">
        <f t="shared" si="4"/>
        <v>45</v>
      </c>
      <c r="C253" s="18">
        <v>2.9469548133595285</v>
      </c>
      <c r="D253" s="25" t="s">
        <v>40</v>
      </c>
      <c r="E253" s="1" t="s">
        <v>101</v>
      </c>
      <c r="F253" s="7" t="s">
        <v>105</v>
      </c>
    </row>
    <row r="254" spans="1:6">
      <c r="A254" s="1">
        <v>108</v>
      </c>
      <c r="B254" s="5">
        <f t="shared" si="4"/>
        <v>3.9999999999999996</v>
      </c>
      <c r="C254" s="18">
        <v>3.7037037037037033</v>
      </c>
      <c r="D254" s="25" t="s">
        <v>41</v>
      </c>
      <c r="E254" s="1" t="s">
        <v>101</v>
      </c>
      <c r="F254" s="7" t="s">
        <v>105</v>
      </c>
    </row>
    <row r="255" spans="1:6">
      <c r="A255" s="1">
        <v>132</v>
      </c>
      <c r="B255" s="5">
        <f t="shared" si="4"/>
        <v>5</v>
      </c>
      <c r="C255" s="18">
        <v>3.7878787878787881</v>
      </c>
      <c r="D255" s="25" t="s">
        <v>242</v>
      </c>
      <c r="E255" s="1" t="s">
        <v>101</v>
      </c>
      <c r="F255" s="7" t="s">
        <v>105</v>
      </c>
    </row>
    <row r="256" spans="1:6">
      <c r="A256" s="1">
        <v>222</v>
      </c>
      <c r="B256" s="5">
        <f t="shared" si="4"/>
        <v>8</v>
      </c>
      <c r="C256" s="18">
        <v>3.6036036036036037</v>
      </c>
      <c r="D256" s="25" t="s">
        <v>43</v>
      </c>
      <c r="E256" s="1" t="s">
        <v>101</v>
      </c>
      <c r="F256" s="7" t="s">
        <v>105</v>
      </c>
    </row>
    <row r="257" spans="1:6">
      <c r="A257" s="1">
        <v>524</v>
      </c>
      <c r="B257" s="5">
        <f t="shared" si="4"/>
        <v>18.34</v>
      </c>
      <c r="C257" s="18">
        <v>3.5</v>
      </c>
      <c r="D257" s="25" t="s">
        <v>44</v>
      </c>
      <c r="E257" s="1" t="s">
        <v>101</v>
      </c>
      <c r="F257" s="7" t="s">
        <v>105</v>
      </c>
    </row>
    <row r="258" spans="1:6">
      <c r="A258" s="1">
        <v>525</v>
      </c>
      <c r="B258" s="5">
        <f t="shared" si="4"/>
        <v>21</v>
      </c>
      <c r="C258" s="18">
        <v>4</v>
      </c>
      <c r="D258" s="25" t="s">
        <v>89</v>
      </c>
      <c r="E258" s="1" t="s">
        <v>101</v>
      </c>
      <c r="F258" s="7" t="s">
        <v>105</v>
      </c>
    </row>
    <row r="259" spans="1:6">
      <c r="A259" s="29">
        <v>1026</v>
      </c>
      <c r="B259" s="5">
        <f t="shared" si="4"/>
        <v>121.06800000000001</v>
      </c>
      <c r="C259" s="18">
        <v>11.8</v>
      </c>
      <c r="D259" s="25" t="s">
        <v>45</v>
      </c>
      <c r="E259" s="1" t="s">
        <v>101</v>
      </c>
      <c r="F259" s="7" t="s">
        <v>105</v>
      </c>
    </row>
    <row r="260" spans="1:6">
      <c r="A260" s="1">
        <v>417</v>
      </c>
      <c r="B260" s="5">
        <f t="shared" si="4"/>
        <v>45</v>
      </c>
      <c r="C260" s="18">
        <v>10.791366906474821</v>
      </c>
      <c r="D260" s="25" t="s">
        <v>46</v>
      </c>
      <c r="E260" s="1" t="s">
        <v>101</v>
      </c>
      <c r="F260" s="7" t="s">
        <v>105</v>
      </c>
    </row>
    <row r="261" spans="1:6">
      <c r="A261" s="1">
        <v>114</v>
      </c>
      <c r="B261" s="5">
        <f t="shared" si="4"/>
        <v>7</v>
      </c>
      <c r="C261" s="18">
        <v>6.140350877192982</v>
      </c>
      <c r="D261" s="25" t="s">
        <v>258</v>
      </c>
      <c r="E261" s="1" t="s">
        <v>101</v>
      </c>
      <c r="F261" s="7" t="s">
        <v>105</v>
      </c>
    </row>
    <row r="262" spans="1:6">
      <c r="A262" s="1">
        <v>240</v>
      </c>
      <c r="B262" s="5">
        <f t="shared" si="4"/>
        <v>25.000000000000004</v>
      </c>
      <c r="C262" s="18">
        <v>10.416666666666668</v>
      </c>
      <c r="D262" s="25" t="s">
        <v>48</v>
      </c>
      <c r="E262" s="1" t="s">
        <v>101</v>
      </c>
      <c r="F262" s="7" t="s">
        <v>105</v>
      </c>
    </row>
    <row r="263" spans="1:6">
      <c r="A263" s="1">
        <v>429</v>
      </c>
      <c r="B263" s="5">
        <f t="shared" si="4"/>
        <v>46</v>
      </c>
      <c r="C263" s="18">
        <v>10.722610722610723</v>
      </c>
      <c r="D263" s="25" t="s">
        <v>243</v>
      </c>
      <c r="E263" s="1" t="s">
        <v>101</v>
      </c>
      <c r="F263" s="7" t="s">
        <v>105</v>
      </c>
    </row>
    <row r="264" spans="1:6">
      <c r="A264" s="1">
        <v>369</v>
      </c>
      <c r="B264" s="5">
        <f t="shared" si="4"/>
        <v>24.999999999999996</v>
      </c>
      <c r="C264" s="18">
        <v>6.7750677506775059</v>
      </c>
      <c r="D264" s="25" t="s">
        <v>259</v>
      </c>
      <c r="E264" s="1" t="s">
        <v>101</v>
      </c>
      <c r="F264" s="7" t="s">
        <v>105</v>
      </c>
    </row>
    <row r="265" spans="1:6">
      <c r="A265" s="1">
        <v>411</v>
      </c>
      <c r="B265" s="5">
        <f t="shared" si="4"/>
        <v>18.266666666666669</v>
      </c>
      <c r="C265" s="18">
        <v>4.4444444444444446</v>
      </c>
      <c r="D265" s="25" t="s">
        <v>260</v>
      </c>
      <c r="E265" s="1" t="s">
        <v>101</v>
      </c>
      <c r="F265" s="7" t="s">
        <v>105</v>
      </c>
    </row>
    <row r="266" spans="1:6">
      <c r="A266" s="1">
        <v>736</v>
      </c>
      <c r="B266" s="5">
        <f t="shared" si="4"/>
        <v>145</v>
      </c>
      <c r="C266" s="18">
        <v>19.701086956521738</v>
      </c>
      <c r="D266" s="25" t="s">
        <v>244</v>
      </c>
      <c r="E266" s="1" t="s">
        <v>101</v>
      </c>
      <c r="F266" s="7" t="s">
        <v>105</v>
      </c>
    </row>
    <row r="267" spans="1:6">
      <c r="A267" s="1">
        <v>489</v>
      </c>
      <c r="B267" s="5">
        <f t="shared" si="4"/>
        <v>52</v>
      </c>
      <c r="C267" s="18">
        <v>10.633946830265849</v>
      </c>
      <c r="D267" s="25" t="s">
        <v>53</v>
      </c>
      <c r="E267" s="1" t="s">
        <v>101</v>
      </c>
      <c r="F267" s="7" t="s">
        <v>105</v>
      </c>
    </row>
    <row r="268" spans="1:6">
      <c r="A268" s="1">
        <v>279</v>
      </c>
      <c r="B268" s="5">
        <f t="shared" si="4"/>
        <v>23.000000000000004</v>
      </c>
      <c r="C268" s="18">
        <v>8.2437275985663092</v>
      </c>
      <c r="D268" s="25" t="s">
        <v>94</v>
      </c>
      <c r="E268" s="1" t="s">
        <v>101</v>
      </c>
      <c r="F268" s="7" t="s">
        <v>105</v>
      </c>
    </row>
    <row r="269" spans="1:6">
      <c r="A269" s="1">
        <v>816</v>
      </c>
      <c r="B269" s="5">
        <f t="shared" si="4"/>
        <v>58</v>
      </c>
      <c r="C269" s="18">
        <v>7.1078431372549016</v>
      </c>
      <c r="D269" s="25" t="s">
        <v>95</v>
      </c>
      <c r="E269" s="1" t="s">
        <v>102</v>
      </c>
      <c r="F269" s="7" t="s">
        <v>105</v>
      </c>
    </row>
    <row r="270" spans="1:6">
      <c r="A270" s="1">
        <v>288</v>
      </c>
      <c r="B270" s="5">
        <f t="shared" si="4"/>
        <v>34.331125827814574</v>
      </c>
      <c r="C270" s="18">
        <v>11.920529801324504</v>
      </c>
      <c r="D270" s="25" t="s">
        <v>54</v>
      </c>
      <c r="E270" s="1" t="s">
        <v>102</v>
      </c>
      <c r="F270" s="7" t="s">
        <v>105</v>
      </c>
    </row>
    <row r="271" spans="1:6">
      <c r="A271" s="29">
        <v>7230</v>
      </c>
      <c r="B271" s="5">
        <f t="shared" si="4"/>
        <v>1583.3700000000001</v>
      </c>
      <c r="C271" s="18">
        <v>21.9</v>
      </c>
      <c r="D271" s="25" t="s">
        <v>55</v>
      </c>
      <c r="E271" s="1" t="s">
        <v>102</v>
      </c>
      <c r="F271" s="7" t="s">
        <v>105</v>
      </c>
    </row>
    <row r="272" spans="1:6">
      <c r="A272" s="29">
        <v>1533</v>
      </c>
      <c r="B272" s="5">
        <f t="shared" si="4"/>
        <v>15</v>
      </c>
      <c r="C272" s="18">
        <v>0.97847358121330719</v>
      </c>
      <c r="D272" s="25" t="s">
        <v>261</v>
      </c>
      <c r="E272" s="1" t="s">
        <v>102</v>
      </c>
      <c r="F272" s="7" t="s">
        <v>105</v>
      </c>
    </row>
    <row r="273" spans="1:6">
      <c r="A273" s="1">
        <v>513</v>
      </c>
      <c r="B273" s="5">
        <f t="shared" ref="B273:B369" si="5">A273*C273*0.01</f>
        <v>78.999999999999986</v>
      </c>
      <c r="C273" s="18">
        <v>15.399610136452241</v>
      </c>
      <c r="D273" s="25" t="s">
        <v>57</v>
      </c>
      <c r="E273" s="1" t="s">
        <v>102</v>
      </c>
      <c r="F273" s="7" t="s">
        <v>105</v>
      </c>
    </row>
    <row r="274" spans="1:6">
      <c r="A274" s="1">
        <v>372</v>
      </c>
      <c r="B274" s="5">
        <f t="shared" si="5"/>
        <v>38.977641385357295</v>
      </c>
      <c r="C274" s="18">
        <v>10.477860587461638</v>
      </c>
      <c r="D274" s="25" t="s">
        <v>58</v>
      </c>
      <c r="E274" s="1" t="s">
        <v>102</v>
      </c>
      <c r="F274" s="7" t="s">
        <v>105</v>
      </c>
    </row>
    <row r="275" spans="1:6">
      <c r="A275" s="1">
        <v>165</v>
      </c>
      <c r="B275" s="5">
        <f t="shared" si="5"/>
        <v>15.000000000000002</v>
      </c>
      <c r="C275" s="18">
        <v>9.0909090909090917</v>
      </c>
      <c r="D275" s="25" t="s">
        <v>262</v>
      </c>
      <c r="E275" s="1" t="s">
        <v>103</v>
      </c>
      <c r="F275" s="7" t="s">
        <v>105</v>
      </c>
    </row>
    <row r="276" spans="1:6">
      <c r="A276" s="1">
        <v>966</v>
      </c>
      <c r="B276" s="5">
        <f t="shared" si="5"/>
        <v>84</v>
      </c>
      <c r="C276" s="18">
        <v>8.695652173913043</v>
      </c>
      <c r="D276" s="25" t="s">
        <v>59</v>
      </c>
      <c r="E276" s="1" t="s">
        <v>103</v>
      </c>
      <c r="F276" s="7" t="s">
        <v>105</v>
      </c>
    </row>
    <row r="277" spans="1:6">
      <c r="A277" s="29">
        <v>1518</v>
      </c>
      <c r="B277" s="5">
        <f t="shared" si="5"/>
        <v>90.898203592814369</v>
      </c>
      <c r="C277" s="18">
        <v>5.9880239520958085</v>
      </c>
      <c r="D277" s="25" t="s">
        <v>263</v>
      </c>
      <c r="E277" s="1" t="s">
        <v>103</v>
      </c>
      <c r="F277" s="7" t="s">
        <v>105</v>
      </c>
    </row>
    <row r="278" spans="1:6">
      <c r="A278" s="1">
        <v>246</v>
      </c>
      <c r="B278" s="5">
        <f t="shared" si="5"/>
        <v>8.0000000000000018</v>
      </c>
      <c r="C278" s="18">
        <v>3.2520325203252036</v>
      </c>
      <c r="D278" s="25" t="s">
        <v>61</v>
      </c>
      <c r="E278" s="1" t="s">
        <v>103</v>
      </c>
      <c r="F278" s="7" t="s">
        <v>105</v>
      </c>
    </row>
    <row r="279" spans="1:6">
      <c r="A279" s="1">
        <v>306</v>
      </c>
      <c r="B279" s="5">
        <f t="shared" si="5"/>
        <v>19</v>
      </c>
      <c r="C279" s="18">
        <v>6.2091503267973858</v>
      </c>
      <c r="D279" s="25" t="s">
        <v>245</v>
      </c>
      <c r="E279" s="1" t="s">
        <v>103</v>
      </c>
      <c r="F279" s="7" t="s">
        <v>105</v>
      </c>
    </row>
    <row r="280" spans="1:6">
      <c r="A280" s="1">
        <v>531</v>
      </c>
      <c r="B280" s="5">
        <f t="shared" si="5"/>
        <v>22.000000000000004</v>
      </c>
      <c r="C280" s="18">
        <v>4.1431261770244827</v>
      </c>
      <c r="D280" s="25" t="s">
        <v>264</v>
      </c>
      <c r="E280" s="1" t="s">
        <v>103</v>
      </c>
      <c r="F280" s="7" t="s">
        <v>105</v>
      </c>
    </row>
    <row r="281" spans="1:6">
      <c r="A281" s="1">
        <v>498</v>
      </c>
      <c r="B281" s="5">
        <f t="shared" si="5"/>
        <v>34.000000000000007</v>
      </c>
      <c r="C281" s="18">
        <v>6.8273092369477917</v>
      </c>
      <c r="D281" s="25" t="s">
        <v>265</v>
      </c>
      <c r="E281" s="1" t="s">
        <v>103</v>
      </c>
      <c r="F281" s="7" t="s">
        <v>105</v>
      </c>
    </row>
    <row r="282" spans="1:6">
      <c r="A282" s="29">
        <v>1092</v>
      </c>
      <c r="B282" s="5">
        <f t="shared" si="5"/>
        <v>55.999999999999993</v>
      </c>
      <c r="C282" s="18">
        <v>5.1282051282051277</v>
      </c>
      <c r="D282" s="25" t="s">
        <v>246</v>
      </c>
      <c r="E282" s="1" t="s">
        <v>103</v>
      </c>
      <c r="F282" s="7" t="s">
        <v>105</v>
      </c>
    </row>
    <row r="283" spans="1:6">
      <c r="A283" s="29">
        <v>1182</v>
      </c>
      <c r="B283" s="5">
        <f t="shared" si="5"/>
        <v>64</v>
      </c>
      <c r="C283" s="18">
        <v>5.4145516074450084</v>
      </c>
      <c r="D283" s="25" t="s">
        <v>267</v>
      </c>
      <c r="E283" s="1" t="s">
        <v>103</v>
      </c>
      <c r="F283" s="7" t="s">
        <v>105</v>
      </c>
    </row>
    <row r="284" spans="1:6">
      <c r="A284" s="1">
        <v>270</v>
      </c>
      <c r="B284" s="5">
        <f t="shared" si="5"/>
        <v>71.819999999999979</v>
      </c>
      <c r="C284" s="18">
        <v>26.599999999999994</v>
      </c>
      <c r="D284" s="25" t="s">
        <v>266</v>
      </c>
      <c r="E284" s="8" t="s">
        <v>103</v>
      </c>
      <c r="F284" s="10" t="s">
        <v>105</v>
      </c>
    </row>
    <row r="285" spans="1:6">
      <c r="A285" s="29">
        <v>5831</v>
      </c>
      <c r="B285" s="5">
        <f t="shared" si="5"/>
        <v>1189.5240000000003</v>
      </c>
      <c r="C285" s="18">
        <v>20.400000000000006</v>
      </c>
      <c r="D285" s="25" t="s">
        <v>247</v>
      </c>
      <c r="E285" s="12" t="s">
        <v>101</v>
      </c>
      <c r="F285" s="13" t="s">
        <v>233</v>
      </c>
    </row>
    <row r="286" spans="1:6">
      <c r="A286" s="1">
        <v>375</v>
      </c>
      <c r="B286" s="1">
        <f t="shared" si="5"/>
        <v>304.875</v>
      </c>
      <c r="C286" s="19">
        <v>81.3</v>
      </c>
      <c r="D286" s="25" t="s">
        <v>268</v>
      </c>
      <c r="E286" s="12" t="s">
        <v>101</v>
      </c>
      <c r="F286" s="13" t="s">
        <v>233</v>
      </c>
    </row>
    <row r="287" spans="1:6">
      <c r="A287" s="1">
        <v>230</v>
      </c>
      <c r="B287" s="1">
        <f t="shared" si="5"/>
        <v>36.110000000000007</v>
      </c>
      <c r="C287" s="19">
        <v>15.700000000000003</v>
      </c>
      <c r="D287" s="25" t="s">
        <v>269</v>
      </c>
      <c r="E287" s="12" t="s">
        <v>101</v>
      </c>
      <c r="F287" s="13" t="s">
        <v>233</v>
      </c>
    </row>
    <row r="288" spans="1:6">
      <c r="A288" s="1">
        <v>297</v>
      </c>
      <c r="B288" s="1">
        <f t="shared" si="5"/>
        <v>53.46</v>
      </c>
      <c r="C288" s="19">
        <v>18</v>
      </c>
      <c r="D288" s="25" t="s">
        <v>141</v>
      </c>
      <c r="E288" s="12" t="s">
        <v>101</v>
      </c>
      <c r="F288" s="13" t="s">
        <v>233</v>
      </c>
    </row>
    <row r="289" spans="1:6">
      <c r="A289" s="1">
        <v>819</v>
      </c>
      <c r="B289" s="1">
        <f t="shared" si="5"/>
        <v>149.05800000000002</v>
      </c>
      <c r="C289" s="19">
        <v>18.200000000000003</v>
      </c>
      <c r="D289" s="25" t="s">
        <v>270</v>
      </c>
      <c r="E289" s="12" t="s">
        <v>101</v>
      </c>
      <c r="F289" s="13" t="s">
        <v>233</v>
      </c>
    </row>
    <row r="290" spans="1:6">
      <c r="A290" s="1">
        <v>642</v>
      </c>
      <c r="B290" s="1">
        <f t="shared" si="5"/>
        <v>166.92000000000002</v>
      </c>
      <c r="C290" s="19">
        <v>26</v>
      </c>
      <c r="D290" s="25" t="s">
        <v>271</v>
      </c>
      <c r="E290" s="12" t="s">
        <v>101</v>
      </c>
      <c r="F290" s="13" t="s">
        <v>233</v>
      </c>
    </row>
    <row r="291" spans="1:6">
      <c r="A291" s="1">
        <v>908</v>
      </c>
      <c r="B291" s="1">
        <f t="shared" si="5"/>
        <v>122.58</v>
      </c>
      <c r="C291" s="19">
        <v>13.5</v>
      </c>
      <c r="D291" s="25" t="s">
        <v>144</v>
      </c>
      <c r="E291" s="12" t="s">
        <v>101</v>
      </c>
      <c r="F291" s="13" t="s">
        <v>233</v>
      </c>
    </row>
    <row r="292" spans="1:6">
      <c r="A292" s="29">
        <v>1843</v>
      </c>
      <c r="B292" s="1">
        <f t="shared" si="5"/>
        <v>547.37100000000009</v>
      </c>
      <c r="C292" s="19">
        <v>29.700000000000003</v>
      </c>
      <c r="D292" s="25" t="s">
        <v>145</v>
      </c>
      <c r="E292" s="12" t="s">
        <v>101</v>
      </c>
      <c r="F292" s="13" t="s">
        <v>233</v>
      </c>
    </row>
    <row r="293" spans="1:6">
      <c r="A293" s="1">
        <v>349</v>
      </c>
      <c r="B293" s="1">
        <f t="shared" si="5"/>
        <v>18.14800000000001</v>
      </c>
      <c r="C293" s="19">
        <v>5.2000000000000028</v>
      </c>
      <c r="D293" s="25" t="s">
        <v>272</v>
      </c>
      <c r="E293" s="12" t="s">
        <v>101</v>
      </c>
      <c r="F293" s="13" t="s">
        <v>233</v>
      </c>
    </row>
    <row r="294" spans="1:6">
      <c r="A294" s="1">
        <v>485</v>
      </c>
      <c r="B294" s="1">
        <f t="shared" si="5"/>
        <v>125.12999999999998</v>
      </c>
      <c r="C294" s="19">
        <v>25.799999999999997</v>
      </c>
      <c r="D294" s="25" t="s">
        <v>273</v>
      </c>
      <c r="E294" s="12" t="s">
        <v>101</v>
      </c>
      <c r="F294" s="13" t="s">
        <v>233</v>
      </c>
    </row>
    <row r="295" spans="1:6">
      <c r="A295" s="1">
        <v>132</v>
      </c>
      <c r="B295" s="1">
        <f t="shared" si="5"/>
        <v>36.96</v>
      </c>
      <c r="C295" s="19">
        <v>28</v>
      </c>
      <c r="D295" s="25" t="s">
        <v>148</v>
      </c>
      <c r="E295" s="12" t="s">
        <v>101</v>
      </c>
      <c r="F295" s="13" t="s">
        <v>233</v>
      </c>
    </row>
    <row r="296" spans="1:6">
      <c r="A296" s="1">
        <v>866</v>
      </c>
      <c r="B296" s="1">
        <f t="shared" si="5"/>
        <v>272.79000000000002</v>
      </c>
      <c r="C296" s="19">
        <v>31.5</v>
      </c>
      <c r="D296" s="25" t="s">
        <v>274</v>
      </c>
      <c r="E296" s="12" t="s">
        <v>101</v>
      </c>
      <c r="F296" s="13" t="s">
        <v>233</v>
      </c>
    </row>
    <row r="297" spans="1:6">
      <c r="A297" s="1">
        <v>735</v>
      </c>
      <c r="B297" s="1">
        <f t="shared" si="5"/>
        <v>89.670000000000016</v>
      </c>
      <c r="C297" s="19">
        <v>12.200000000000003</v>
      </c>
      <c r="D297" s="25" t="s">
        <v>275</v>
      </c>
      <c r="E297" s="12" t="s">
        <v>101</v>
      </c>
      <c r="F297" s="13" t="s">
        <v>233</v>
      </c>
    </row>
    <row r="298" spans="1:6">
      <c r="A298" s="1">
        <v>201</v>
      </c>
      <c r="B298" s="1">
        <f t="shared" si="5"/>
        <v>75.977999999999994</v>
      </c>
      <c r="C298" s="19">
        <v>37.799999999999997</v>
      </c>
      <c r="D298" s="25" t="s">
        <v>151</v>
      </c>
      <c r="E298" s="12" t="s">
        <v>101</v>
      </c>
      <c r="F298" s="13" t="s">
        <v>233</v>
      </c>
    </row>
    <row r="299" spans="1:6">
      <c r="A299" s="1">
        <v>146</v>
      </c>
      <c r="B299" s="1">
        <f t="shared" si="5"/>
        <v>56.064</v>
      </c>
      <c r="C299" s="19">
        <v>38.4</v>
      </c>
      <c r="D299" s="25" t="s">
        <v>276</v>
      </c>
      <c r="E299" s="12" t="s">
        <v>101</v>
      </c>
      <c r="F299" s="13" t="s">
        <v>233</v>
      </c>
    </row>
    <row r="300" spans="1:6">
      <c r="A300" s="1">
        <v>74</v>
      </c>
      <c r="B300" s="1">
        <f t="shared" si="5"/>
        <v>27.01</v>
      </c>
      <c r="C300" s="19">
        <v>36.5</v>
      </c>
      <c r="D300" s="25" t="s">
        <v>277</v>
      </c>
      <c r="E300" s="12" t="s">
        <v>101</v>
      </c>
      <c r="F300" s="13" t="s">
        <v>233</v>
      </c>
    </row>
    <row r="301" spans="1:6">
      <c r="A301" s="1">
        <v>756</v>
      </c>
      <c r="B301" s="1">
        <f t="shared" si="5"/>
        <v>105.08400000000006</v>
      </c>
      <c r="C301" s="19">
        <v>13.900000000000006</v>
      </c>
      <c r="D301" s="25" t="s">
        <v>154</v>
      </c>
      <c r="E301" s="12" t="s">
        <v>101</v>
      </c>
      <c r="F301" s="13" t="s">
        <v>233</v>
      </c>
    </row>
    <row r="302" spans="1:6">
      <c r="A302" s="1">
        <v>381</v>
      </c>
      <c r="B302" s="1">
        <f t="shared" si="5"/>
        <v>65.150999999999982</v>
      </c>
      <c r="C302" s="19">
        <v>17.099999999999994</v>
      </c>
      <c r="D302" s="25" t="s">
        <v>155</v>
      </c>
      <c r="E302" s="12" t="s">
        <v>101</v>
      </c>
      <c r="F302" s="13" t="s">
        <v>233</v>
      </c>
    </row>
    <row r="303" spans="1:6">
      <c r="A303" s="29">
        <v>1249</v>
      </c>
      <c r="B303" s="1">
        <f t="shared" si="5"/>
        <v>258.54300000000001</v>
      </c>
      <c r="C303" s="19">
        <v>20.700000000000003</v>
      </c>
      <c r="D303" s="25" t="s">
        <v>156</v>
      </c>
      <c r="E303" s="12" t="s">
        <v>101</v>
      </c>
      <c r="F303" s="13" t="s">
        <v>233</v>
      </c>
    </row>
    <row r="304" spans="1:6">
      <c r="A304" s="1">
        <v>219</v>
      </c>
      <c r="B304" s="1">
        <f t="shared" si="5"/>
        <v>37.011000000000017</v>
      </c>
      <c r="C304" s="19">
        <v>16.900000000000006</v>
      </c>
      <c r="D304" s="25" t="s">
        <v>157</v>
      </c>
      <c r="E304" s="12" t="s">
        <v>101</v>
      </c>
      <c r="F304" s="13" t="s">
        <v>233</v>
      </c>
    </row>
    <row r="305" spans="1:6">
      <c r="A305" s="1">
        <v>227</v>
      </c>
      <c r="B305" s="1">
        <f t="shared" si="5"/>
        <v>39.044000000000004</v>
      </c>
      <c r="C305" s="19">
        <v>17.200000000000003</v>
      </c>
      <c r="D305" s="25" t="s">
        <v>158</v>
      </c>
      <c r="E305" s="12" t="s">
        <v>101</v>
      </c>
      <c r="F305" s="13" t="s">
        <v>233</v>
      </c>
    </row>
    <row r="306" spans="1:6">
      <c r="A306" s="1">
        <v>348</v>
      </c>
      <c r="B306" s="1">
        <f t="shared" si="5"/>
        <v>195.92399999999998</v>
      </c>
      <c r="C306" s="19">
        <v>56.3</v>
      </c>
      <c r="D306" s="25" t="s">
        <v>278</v>
      </c>
      <c r="E306" s="12" t="s">
        <v>101</v>
      </c>
      <c r="F306" s="13" t="s">
        <v>233</v>
      </c>
    </row>
    <row r="307" spans="1:6">
      <c r="A307" s="1">
        <v>813</v>
      </c>
      <c r="B307" s="1">
        <f t="shared" si="5"/>
        <v>99.186000000000021</v>
      </c>
      <c r="C307" s="19">
        <v>12.200000000000003</v>
      </c>
      <c r="D307" s="25" t="s">
        <v>160</v>
      </c>
      <c r="E307" s="12" t="s">
        <v>101</v>
      </c>
      <c r="F307" s="13" t="s">
        <v>233</v>
      </c>
    </row>
    <row r="308" spans="1:6">
      <c r="A308" s="1">
        <v>32</v>
      </c>
      <c r="B308" s="1">
        <f t="shared" si="5"/>
        <v>5.9840000000000009</v>
      </c>
      <c r="C308" s="19">
        <v>18.700000000000003</v>
      </c>
      <c r="D308" s="25" t="s">
        <v>161</v>
      </c>
      <c r="E308" s="12" t="s">
        <v>101</v>
      </c>
      <c r="F308" s="13" t="s">
        <v>233</v>
      </c>
    </row>
    <row r="309" spans="1:6">
      <c r="A309" s="29">
        <v>1340</v>
      </c>
      <c r="B309" s="1">
        <f t="shared" si="5"/>
        <v>297.48</v>
      </c>
      <c r="C309" s="19">
        <v>22.200000000000003</v>
      </c>
      <c r="D309" s="25" t="s">
        <v>279</v>
      </c>
      <c r="E309" s="12" t="s">
        <v>101</v>
      </c>
      <c r="F309" s="13" t="s">
        <v>233</v>
      </c>
    </row>
    <row r="310" spans="1:6">
      <c r="A310" s="1">
        <v>971</v>
      </c>
      <c r="B310" s="1">
        <f t="shared" si="5"/>
        <v>519.48500000000001</v>
      </c>
      <c r="C310" s="19">
        <v>53.5</v>
      </c>
      <c r="D310" s="25" t="s">
        <v>163</v>
      </c>
      <c r="E310" s="12" t="s">
        <v>101</v>
      </c>
      <c r="F310" s="13" t="s">
        <v>233</v>
      </c>
    </row>
    <row r="311" spans="1:6">
      <c r="A311" s="29">
        <v>1251</v>
      </c>
      <c r="B311" s="1">
        <f t="shared" si="5"/>
        <v>362.79</v>
      </c>
      <c r="C311" s="19">
        <v>29</v>
      </c>
      <c r="D311" s="25" t="s">
        <v>164</v>
      </c>
      <c r="E311" s="12" t="s">
        <v>101</v>
      </c>
      <c r="F311" s="13" t="s">
        <v>233</v>
      </c>
    </row>
    <row r="312" spans="1:6">
      <c r="A312" s="29">
        <v>1215</v>
      </c>
      <c r="B312" s="1">
        <f t="shared" si="5"/>
        <v>545.53499999999997</v>
      </c>
      <c r="C312" s="19">
        <v>44.9</v>
      </c>
      <c r="D312" s="25" t="s">
        <v>280</v>
      </c>
      <c r="E312" s="12" t="s">
        <v>101</v>
      </c>
      <c r="F312" s="13" t="s">
        <v>233</v>
      </c>
    </row>
    <row r="313" spans="1:6">
      <c r="A313" s="1">
        <v>111</v>
      </c>
      <c r="B313" s="1">
        <f t="shared" si="5"/>
        <v>13.985999999999995</v>
      </c>
      <c r="C313" s="19">
        <v>12.599999999999994</v>
      </c>
      <c r="D313" s="25" t="s">
        <v>166</v>
      </c>
      <c r="E313" s="12" t="s">
        <v>101</v>
      </c>
      <c r="F313" s="13" t="s">
        <v>233</v>
      </c>
    </row>
    <row r="314" spans="1:6">
      <c r="A314" s="1">
        <v>59</v>
      </c>
      <c r="B314" s="1">
        <f t="shared" si="5"/>
        <v>8.0239999999999974</v>
      </c>
      <c r="C314" s="19">
        <v>13.599999999999994</v>
      </c>
      <c r="D314" s="25" t="s">
        <v>281</v>
      </c>
      <c r="E314" s="12" t="s">
        <v>101</v>
      </c>
      <c r="F314" s="13" t="s">
        <v>233</v>
      </c>
    </row>
    <row r="315" spans="1:6">
      <c r="A315" s="1">
        <v>876</v>
      </c>
      <c r="B315" s="1">
        <f t="shared" si="5"/>
        <v>233.01599999999996</v>
      </c>
      <c r="C315" s="19">
        <v>26.599999999999994</v>
      </c>
      <c r="D315" s="25" t="s">
        <v>282</v>
      </c>
      <c r="E315" s="12" t="s">
        <v>101</v>
      </c>
      <c r="F315" s="13" t="s">
        <v>233</v>
      </c>
    </row>
    <row r="316" spans="1:6">
      <c r="A316" s="1">
        <v>886</v>
      </c>
      <c r="B316" s="1">
        <f t="shared" si="5"/>
        <v>133.78599999999994</v>
      </c>
      <c r="C316" s="19">
        <v>15.099999999999994</v>
      </c>
      <c r="D316" s="25" t="s">
        <v>168</v>
      </c>
      <c r="E316" s="12" t="s">
        <v>101</v>
      </c>
      <c r="F316" s="13" t="s">
        <v>233</v>
      </c>
    </row>
    <row r="317" spans="1:6">
      <c r="A317" s="1">
        <v>240</v>
      </c>
      <c r="B317" s="1">
        <f t="shared" si="5"/>
        <v>36</v>
      </c>
      <c r="C317" s="19">
        <v>15</v>
      </c>
      <c r="D317" s="25" t="s">
        <v>283</v>
      </c>
      <c r="E317" s="12" t="s">
        <v>101</v>
      </c>
      <c r="F317" s="13" t="s">
        <v>233</v>
      </c>
    </row>
    <row r="318" spans="1:6">
      <c r="A318" s="1">
        <v>367</v>
      </c>
      <c r="B318" s="1">
        <f t="shared" si="5"/>
        <v>55.050000000000004</v>
      </c>
      <c r="C318" s="19">
        <v>15</v>
      </c>
      <c r="D318" s="25" t="s">
        <v>112</v>
      </c>
      <c r="E318" s="12" t="s">
        <v>101</v>
      </c>
      <c r="F318" s="13" t="s">
        <v>233</v>
      </c>
    </row>
    <row r="319" spans="1:6">
      <c r="A319" s="1">
        <v>408</v>
      </c>
      <c r="B319" s="1">
        <f t="shared" si="5"/>
        <v>155.04</v>
      </c>
      <c r="C319" s="19">
        <v>38</v>
      </c>
      <c r="D319" s="25" t="s">
        <v>284</v>
      </c>
      <c r="E319" s="12" t="s">
        <v>101</v>
      </c>
      <c r="F319" s="13" t="s">
        <v>233</v>
      </c>
    </row>
    <row r="320" spans="1:6">
      <c r="A320" s="1">
        <v>199</v>
      </c>
      <c r="B320" s="1">
        <f t="shared" si="5"/>
        <v>48.953999999999986</v>
      </c>
      <c r="C320" s="19">
        <v>24.599999999999994</v>
      </c>
      <c r="D320" s="25" t="s">
        <v>285</v>
      </c>
      <c r="E320" s="12" t="s">
        <v>101</v>
      </c>
      <c r="F320" s="13" t="s">
        <v>233</v>
      </c>
    </row>
    <row r="321" spans="1:6">
      <c r="A321" s="1">
        <v>141</v>
      </c>
      <c r="B321" s="1">
        <f t="shared" si="5"/>
        <v>20.022000000000006</v>
      </c>
      <c r="C321" s="19">
        <v>14.200000000000003</v>
      </c>
      <c r="D321" s="25" t="s">
        <v>286</v>
      </c>
      <c r="E321" s="12" t="s">
        <v>101</v>
      </c>
      <c r="F321" s="13" t="s">
        <v>233</v>
      </c>
    </row>
    <row r="322" spans="1:6">
      <c r="A322" s="1">
        <v>135</v>
      </c>
      <c r="B322" s="1">
        <f t="shared" si="5"/>
        <v>19.034999999999993</v>
      </c>
      <c r="C322" s="19">
        <v>14.099999999999994</v>
      </c>
      <c r="D322" s="25" t="s">
        <v>173</v>
      </c>
      <c r="E322" s="12" t="s">
        <v>101</v>
      </c>
      <c r="F322" s="13" t="s">
        <v>233</v>
      </c>
    </row>
    <row r="323" spans="1:6">
      <c r="A323" s="1">
        <v>25</v>
      </c>
      <c r="B323" s="1">
        <f t="shared" si="5"/>
        <v>1</v>
      </c>
      <c r="C323" s="19">
        <v>4</v>
      </c>
      <c r="D323" s="25" t="s">
        <v>287</v>
      </c>
      <c r="E323" s="12" t="s">
        <v>101</v>
      </c>
      <c r="F323" s="13" t="s">
        <v>233</v>
      </c>
    </row>
    <row r="324" spans="1:6">
      <c r="A324" s="1">
        <v>933</v>
      </c>
      <c r="B324" s="1">
        <f t="shared" si="5"/>
        <v>321.88499999999999</v>
      </c>
      <c r="C324" s="19">
        <v>34.5</v>
      </c>
      <c r="D324" s="25" t="s">
        <v>288</v>
      </c>
      <c r="E324" s="12" t="s">
        <v>101</v>
      </c>
      <c r="F324" s="13" t="s">
        <v>233</v>
      </c>
    </row>
    <row r="325" spans="1:6">
      <c r="A325" s="29">
        <v>1526</v>
      </c>
      <c r="B325" s="1">
        <f t="shared" si="5"/>
        <v>178.54200000000006</v>
      </c>
      <c r="C325" s="19">
        <v>11.700000000000003</v>
      </c>
      <c r="D325" s="25" t="s">
        <v>289</v>
      </c>
      <c r="E325" s="12" t="s">
        <v>101</v>
      </c>
      <c r="F325" s="13" t="s">
        <v>233</v>
      </c>
    </row>
    <row r="326" spans="1:6">
      <c r="A326" s="1">
        <v>450</v>
      </c>
      <c r="B326" s="1">
        <f t="shared" si="5"/>
        <v>102.15000000000002</v>
      </c>
      <c r="C326" s="19">
        <v>22.700000000000003</v>
      </c>
      <c r="D326" s="25" t="s">
        <v>176</v>
      </c>
      <c r="E326" s="12" t="s">
        <v>101</v>
      </c>
      <c r="F326" s="13" t="s">
        <v>233</v>
      </c>
    </row>
    <row r="327" spans="1:6">
      <c r="A327" s="1">
        <v>339</v>
      </c>
      <c r="B327" s="1">
        <f t="shared" si="5"/>
        <v>84.071999999999989</v>
      </c>
      <c r="C327" s="19">
        <v>24.799999999999997</v>
      </c>
      <c r="D327" s="25" t="s">
        <v>290</v>
      </c>
      <c r="E327" s="12" t="s">
        <v>101</v>
      </c>
      <c r="F327" s="13" t="s">
        <v>233</v>
      </c>
    </row>
    <row r="328" spans="1:6">
      <c r="A328" s="1">
        <v>400</v>
      </c>
      <c r="B328" s="1">
        <f t="shared" si="5"/>
        <v>78</v>
      </c>
      <c r="C328" s="19">
        <v>19.5</v>
      </c>
      <c r="D328" s="25" t="s">
        <v>178</v>
      </c>
      <c r="E328" s="12" t="s">
        <v>101</v>
      </c>
      <c r="F328" s="13" t="s">
        <v>233</v>
      </c>
    </row>
    <row r="329" spans="1:6">
      <c r="A329" s="1">
        <v>805</v>
      </c>
      <c r="B329" s="1">
        <f t="shared" si="5"/>
        <v>189.17500000000001</v>
      </c>
      <c r="C329" s="19">
        <v>23.5</v>
      </c>
      <c r="D329" s="25" t="s">
        <v>114</v>
      </c>
      <c r="E329" s="12" t="s">
        <v>101</v>
      </c>
      <c r="F329" s="13" t="s">
        <v>233</v>
      </c>
    </row>
    <row r="330" spans="1:6">
      <c r="A330" s="1">
        <v>593</v>
      </c>
      <c r="B330" s="1">
        <f t="shared" si="5"/>
        <v>164.26100000000002</v>
      </c>
      <c r="C330" s="19">
        <v>27.700000000000003</v>
      </c>
      <c r="D330" s="25" t="s">
        <v>321</v>
      </c>
      <c r="E330" s="12" t="s">
        <v>101</v>
      </c>
      <c r="F330" s="13" t="s">
        <v>233</v>
      </c>
    </row>
    <row r="331" spans="1:6">
      <c r="A331" s="1">
        <v>363</v>
      </c>
      <c r="B331" s="1">
        <f t="shared" si="5"/>
        <v>54.087000000000018</v>
      </c>
      <c r="C331" s="19">
        <v>14.900000000000006</v>
      </c>
      <c r="D331" s="25" t="s">
        <v>180</v>
      </c>
      <c r="E331" s="12" t="s">
        <v>101</v>
      </c>
      <c r="F331" s="13" t="s">
        <v>233</v>
      </c>
    </row>
    <row r="332" spans="1:6">
      <c r="A332" s="1">
        <v>736</v>
      </c>
      <c r="B332" s="1">
        <f t="shared" si="5"/>
        <v>153.82400000000004</v>
      </c>
      <c r="C332" s="19">
        <v>20.900000000000006</v>
      </c>
      <c r="D332" s="25" t="s">
        <v>291</v>
      </c>
      <c r="E332" s="12" t="s">
        <v>101</v>
      </c>
      <c r="F332" s="13" t="s">
        <v>233</v>
      </c>
    </row>
    <row r="333" spans="1:6">
      <c r="A333" s="1">
        <v>99</v>
      </c>
      <c r="B333" s="1">
        <f t="shared" si="5"/>
        <v>9.008999999999995</v>
      </c>
      <c r="C333" s="19">
        <v>9.0999999999999943</v>
      </c>
      <c r="D333" s="25" t="s">
        <v>181</v>
      </c>
      <c r="E333" s="12" t="s">
        <v>101</v>
      </c>
      <c r="F333" s="13" t="s">
        <v>233</v>
      </c>
    </row>
    <row r="334" spans="1:6">
      <c r="A334" s="1">
        <v>62</v>
      </c>
      <c r="B334" s="1">
        <f t="shared" si="5"/>
        <v>14.011999999999997</v>
      </c>
      <c r="C334" s="19">
        <v>22.599999999999994</v>
      </c>
      <c r="D334" s="25" t="s">
        <v>182</v>
      </c>
      <c r="E334" s="12" t="s">
        <v>101</v>
      </c>
      <c r="F334" s="13" t="s">
        <v>233</v>
      </c>
    </row>
    <row r="335" spans="1:6">
      <c r="A335" s="29">
        <v>1340</v>
      </c>
      <c r="B335" s="1">
        <f t="shared" si="5"/>
        <v>640.52</v>
      </c>
      <c r="C335" s="19">
        <v>47.8</v>
      </c>
      <c r="D335" s="25" t="s">
        <v>116</v>
      </c>
      <c r="E335" s="12" t="s">
        <v>101</v>
      </c>
      <c r="F335" s="13" t="s">
        <v>233</v>
      </c>
    </row>
    <row r="336" spans="1:6">
      <c r="A336" s="1">
        <v>579</v>
      </c>
      <c r="B336" s="1">
        <f t="shared" si="5"/>
        <v>39.951000000000029</v>
      </c>
      <c r="C336" s="19">
        <v>6.9000000000000057</v>
      </c>
      <c r="D336" s="25" t="s">
        <v>183</v>
      </c>
      <c r="E336" s="12" t="s">
        <v>101</v>
      </c>
      <c r="F336" s="13" t="s">
        <v>233</v>
      </c>
    </row>
    <row r="337" spans="1:6">
      <c r="A337" s="1">
        <v>190</v>
      </c>
      <c r="B337" s="1">
        <f t="shared" si="5"/>
        <v>16.910000000000011</v>
      </c>
      <c r="C337" s="19">
        <v>8.9000000000000057</v>
      </c>
      <c r="D337" s="25" t="s">
        <v>292</v>
      </c>
      <c r="E337" s="12" t="s">
        <v>101</v>
      </c>
      <c r="F337" s="13" t="s">
        <v>233</v>
      </c>
    </row>
    <row r="338" spans="1:6">
      <c r="A338" s="1">
        <v>235</v>
      </c>
      <c r="B338" s="1">
        <f t="shared" si="5"/>
        <v>58.984999999999992</v>
      </c>
      <c r="C338" s="19">
        <v>25.099999999999994</v>
      </c>
      <c r="D338" s="25" t="s">
        <v>185</v>
      </c>
      <c r="E338" s="12" t="s">
        <v>101</v>
      </c>
      <c r="F338" s="13" t="s">
        <v>233</v>
      </c>
    </row>
    <row r="339" spans="1:6">
      <c r="A339" s="1">
        <v>813</v>
      </c>
      <c r="B339" s="1">
        <f t="shared" si="5"/>
        <v>134.95799999999997</v>
      </c>
      <c r="C339" s="19">
        <v>16.599999999999994</v>
      </c>
      <c r="D339" s="25" t="s">
        <v>293</v>
      </c>
      <c r="E339" s="12" t="s">
        <v>101</v>
      </c>
      <c r="F339" s="13" t="s">
        <v>233</v>
      </c>
    </row>
    <row r="340" spans="1:6">
      <c r="A340" s="29">
        <v>2102</v>
      </c>
      <c r="B340" s="1">
        <f t="shared" si="5"/>
        <v>1519.7460000000001</v>
      </c>
      <c r="C340" s="19">
        <v>72.3</v>
      </c>
      <c r="D340" s="25" t="s">
        <v>186</v>
      </c>
      <c r="E340" s="12" t="s">
        <v>101</v>
      </c>
      <c r="F340" s="13" t="s">
        <v>233</v>
      </c>
    </row>
    <row r="341" spans="1:6">
      <c r="A341" s="1">
        <v>761</v>
      </c>
      <c r="B341" s="1">
        <f t="shared" si="5"/>
        <v>371.36799999999994</v>
      </c>
      <c r="C341" s="19">
        <v>48.8</v>
      </c>
      <c r="D341" s="25" t="s">
        <v>187</v>
      </c>
      <c r="E341" s="12" t="s">
        <v>101</v>
      </c>
      <c r="F341" s="13" t="s">
        <v>233</v>
      </c>
    </row>
    <row r="342" spans="1:6">
      <c r="A342" s="1">
        <v>452</v>
      </c>
      <c r="B342" s="1">
        <f t="shared" si="5"/>
        <v>90.851999999999975</v>
      </c>
      <c r="C342" s="19">
        <v>20.099999999999994</v>
      </c>
      <c r="D342" s="25" t="s">
        <v>188</v>
      </c>
      <c r="E342" s="12" t="s">
        <v>101</v>
      </c>
      <c r="F342" s="13" t="s">
        <v>233</v>
      </c>
    </row>
    <row r="343" spans="1:6">
      <c r="A343" s="29">
        <v>1005</v>
      </c>
      <c r="B343" s="1">
        <f t="shared" si="5"/>
        <v>300.49500000000006</v>
      </c>
      <c r="C343" s="19">
        <v>29.900000000000006</v>
      </c>
      <c r="D343" s="25" t="s">
        <v>189</v>
      </c>
      <c r="E343" s="12" t="s">
        <v>101</v>
      </c>
      <c r="F343" s="13" t="s">
        <v>233</v>
      </c>
    </row>
    <row r="344" spans="1:6">
      <c r="A344" s="1">
        <v>230</v>
      </c>
      <c r="B344" s="1">
        <f t="shared" si="5"/>
        <v>40.020000000000017</v>
      </c>
      <c r="C344" s="19">
        <v>17.400000000000006</v>
      </c>
      <c r="D344" s="25" t="s">
        <v>117</v>
      </c>
      <c r="E344" s="12" t="s">
        <v>101</v>
      </c>
      <c r="F344" s="13" t="s">
        <v>233</v>
      </c>
    </row>
    <row r="345" spans="1:6">
      <c r="A345" s="29">
        <v>1091</v>
      </c>
      <c r="B345" s="1">
        <f t="shared" si="5"/>
        <v>403.67</v>
      </c>
      <c r="C345" s="19">
        <v>37</v>
      </c>
      <c r="D345" s="25" t="s">
        <v>190</v>
      </c>
      <c r="E345" s="12" t="s">
        <v>101</v>
      </c>
      <c r="F345" s="13" t="s">
        <v>233</v>
      </c>
    </row>
    <row r="346" spans="1:6">
      <c r="A346" s="1">
        <v>283</v>
      </c>
      <c r="B346" s="1">
        <f t="shared" si="5"/>
        <v>198.94899999999998</v>
      </c>
      <c r="C346" s="19">
        <v>70.3</v>
      </c>
      <c r="D346" s="25" t="s">
        <v>191</v>
      </c>
      <c r="E346" s="12" t="s">
        <v>101</v>
      </c>
      <c r="F346" s="13" t="s">
        <v>233</v>
      </c>
    </row>
    <row r="347" spans="1:6">
      <c r="A347" s="1">
        <v>22</v>
      </c>
      <c r="B347" s="1">
        <f t="shared" si="5"/>
        <v>2.9919999999999987</v>
      </c>
      <c r="C347" s="19">
        <v>13.599999999999994</v>
      </c>
      <c r="D347" s="25" t="s">
        <v>294</v>
      </c>
      <c r="E347" s="12" t="s">
        <v>101</v>
      </c>
      <c r="F347" s="13" t="s">
        <v>233</v>
      </c>
    </row>
    <row r="348" spans="1:6">
      <c r="A348" s="1">
        <v>9</v>
      </c>
      <c r="B348" s="1">
        <f t="shared" si="5"/>
        <v>0.99899999999999956</v>
      </c>
      <c r="C348" s="19">
        <v>11.099999999999994</v>
      </c>
      <c r="D348" s="25" t="s">
        <v>193</v>
      </c>
      <c r="E348" s="12" t="s">
        <v>101</v>
      </c>
      <c r="F348" s="13" t="s">
        <v>233</v>
      </c>
    </row>
    <row r="349" spans="1:6">
      <c r="A349" s="29">
        <v>1405</v>
      </c>
      <c r="B349" s="1">
        <f t="shared" si="5"/>
        <v>449.6</v>
      </c>
      <c r="C349" s="19">
        <v>32</v>
      </c>
      <c r="D349" s="25" t="s">
        <v>194</v>
      </c>
      <c r="E349" s="12" t="s">
        <v>101</v>
      </c>
      <c r="F349" s="13" t="s">
        <v>233</v>
      </c>
    </row>
    <row r="350" spans="1:6">
      <c r="A350" s="1">
        <v>177</v>
      </c>
      <c r="B350" s="1">
        <f t="shared" si="5"/>
        <v>15.045</v>
      </c>
      <c r="C350" s="19">
        <v>8.5</v>
      </c>
      <c r="D350" s="25" t="s">
        <v>118</v>
      </c>
      <c r="E350" s="12" t="s">
        <v>101</v>
      </c>
      <c r="F350" s="13" t="s">
        <v>233</v>
      </c>
    </row>
    <row r="351" spans="1:6">
      <c r="A351" s="1">
        <v>125</v>
      </c>
      <c r="B351" s="1">
        <f t="shared" si="5"/>
        <v>19.000000000000004</v>
      </c>
      <c r="C351" s="19">
        <v>15.200000000000003</v>
      </c>
      <c r="D351" s="25" t="s">
        <v>195</v>
      </c>
      <c r="E351" s="12" t="s">
        <v>101</v>
      </c>
      <c r="F351" s="13" t="s">
        <v>233</v>
      </c>
    </row>
    <row r="352" spans="1:6">
      <c r="A352" s="1">
        <v>197</v>
      </c>
      <c r="B352" s="1">
        <f t="shared" si="5"/>
        <v>43.930999999999997</v>
      </c>
      <c r="C352" s="19">
        <v>22.299999999999997</v>
      </c>
      <c r="D352" s="25" t="s">
        <v>196</v>
      </c>
      <c r="E352" s="12" t="s">
        <v>101</v>
      </c>
      <c r="F352" s="13" t="s">
        <v>233</v>
      </c>
    </row>
    <row r="353" spans="1:7">
      <c r="A353" s="1">
        <v>497</v>
      </c>
      <c r="B353" s="1">
        <f t="shared" si="5"/>
        <v>178.92000000000002</v>
      </c>
      <c r="C353" s="19">
        <v>36</v>
      </c>
      <c r="D353" s="25" t="s">
        <v>197</v>
      </c>
      <c r="E353" s="12" t="s">
        <v>101</v>
      </c>
      <c r="F353" s="13" t="s">
        <v>233</v>
      </c>
    </row>
    <row r="354" spans="1:7">
      <c r="A354" s="1">
        <v>567</v>
      </c>
      <c r="B354" s="1">
        <f t="shared" si="5"/>
        <v>180.87300000000002</v>
      </c>
      <c r="C354" s="19">
        <v>31.900000000000006</v>
      </c>
      <c r="D354" s="25" t="s">
        <v>295</v>
      </c>
      <c r="E354" s="12" t="s">
        <v>101</v>
      </c>
      <c r="F354" s="13" t="s">
        <v>233</v>
      </c>
    </row>
    <row r="355" spans="1:7">
      <c r="A355" s="1">
        <v>187</v>
      </c>
      <c r="B355" s="1">
        <f t="shared" si="5"/>
        <v>46.936999999999991</v>
      </c>
      <c r="C355" s="19">
        <v>25.099999999999994</v>
      </c>
      <c r="D355" s="25" t="s">
        <v>198</v>
      </c>
      <c r="E355" s="12" t="s">
        <v>101</v>
      </c>
      <c r="F355" s="13" t="s">
        <v>233</v>
      </c>
    </row>
    <row r="356" spans="1:7">
      <c r="A356" s="1">
        <v>414</v>
      </c>
      <c r="B356" s="1">
        <f t="shared" si="5"/>
        <v>275.31</v>
      </c>
      <c r="C356" s="19">
        <v>66.5</v>
      </c>
      <c r="D356" s="25" t="s">
        <v>120</v>
      </c>
      <c r="E356" s="12" t="s">
        <v>101</v>
      </c>
      <c r="F356" s="13" t="s">
        <v>233</v>
      </c>
    </row>
    <row r="357" spans="1:7">
      <c r="A357" s="1">
        <v>259</v>
      </c>
      <c r="B357" s="1">
        <f t="shared" si="5"/>
        <v>41.958000000000013</v>
      </c>
      <c r="C357" s="19">
        <v>16.200000000000003</v>
      </c>
      <c r="D357" s="25" t="s">
        <v>296</v>
      </c>
      <c r="E357" s="12" t="s">
        <v>101</v>
      </c>
      <c r="F357" s="13" t="s">
        <v>233</v>
      </c>
    </row>
    <row r="358" spans="1:7">
      <c r="A358" s="1">
        <v>827</v>
      </c>
      <c r="B358" s="1">
        <f t="shared" si="5"/>
        <v>138.10900000000001</v>
      </c>
      <c r="C358" s="19">
        <v>16.7</v>
      </c>
      <c r="D358" s="25" t="s">
        <v>200</v>
      </c>
      <c r="E358" s="12" t="s">
        <v>101</v>
      </c>
      <c r="F358" s="13" t="s">
        <v>233</v>
      </c>
      <c r="G358" s="19"/>
    </row>
    <row r="359" spans="1:7">
      <c r="A359" s="1">
        <v>827</v>
      </c>
      <c r="B359" s="1">
        <f t="shared" si="5"/>
        <v>265.46699999999998</v>
      </c>
      <c r="C359" s="19">
        <v>32.1</v>
      </c>
      <c r="D359" s="25" t="s">
        <v>201</v>
      </c>
      <c r="E359" s="12" t="s">
        <v>101</v>
      </c>
      <c r="F359" s="13" t="s">
        <v>233</v>
      </c>
      <c r="G359" s="19"/>
    </row>
    <row r="360" spans="1:7">
      <c r="A360" s="1">
        <v>0</v>
      </c>
      <c r="B360" s="1">
        <f t="shared" si="5"/>
        <v>0</v>
      </c>
      <c r="C360" s="19">
        <v>0</v>
      </c>
      <c r="D360" s="25" t="s">
        <v>106</v>
      </c>
      <c r="E360" s="12" t="s">
        <v>101</v>
      </c>
      <c r="F360" s="13" t="s">
        <v>233</v>
      </c>
      <c r="G360" s="19"/>
    </row>
    <row r="361" spans="1:7">
      <c r="A361" s="1">
        <v>462</v>
      </c>
      <c r="B361" s="1">
        <f t="shared" si="5"/>
        <v>79.00200000000001</v>
      </c>
      <c r="C361" s="19">
        <v>17.100000000000001</v>
      </c>
      <c r="D361" s="25" t="s">
        <v>202</v>
      </c>
      <c r="E361" s="12" t="s">
        <v>101</v>
      </c>
      <c r="F361" s="13" t="s">
        <v>233</v>
      </c>
      <c r="G361" s="19"/>
    </row>
    <row r="362" spans="1:7">
      <c r="A362" s="1">
        <v>194</v>
      </c>
      <c r="B362" s="1">
        <f t="shared" si="5"/>
        <v>24.056000000000001</v>
      </c>
      <c r="C362" s="19">
        <v>12.4</v>
      </c>
      <c r="D362" s="25" t="s">
        <v>203</v>
      </c>
      <c r="E362" s="12" t="s">
        <v>101</v>
      </c>
      <c r="F362" s="13" t="s">
        <v>233</v>
      </c>
      <c r="G362" s="19"/>
    </row>
    <row r="363" spans="1:7">
      <c r="A363" s="1">
        <v>59</v>
      </c>
      <c r="B363" s="1">
        <f t="shared" si="5"/>
        <v>5.0149999999999997</v>
      </c>
      <c r="C363" s="19">
        <v>8.5</v>
      </c>
      <c r="D363" s="25" t="s">
        <v>204</v>
      </c>
      <c r="E363" s="12" t="s">
        <v>101</v>
      </c>
      <c r="F363" s="13" t="s">
        <v>233</v>
      </c>
      <c r="G363" s="19"/>
    </row>
    <row r="364" spans="1:7">
      <c r="A364" s="1">
        <v>107</v>
      </c>
      <c r="B364" s="1">
        <f t="shared" si="5"/>
        <v>8.0250000000000004</v>
      </c>
      <c r="C364" s="19">
        <v>7.5</v>
      </c>
      <c r="D364" s="25" t="s">
        <v>297</v>
      </c>
      <c r="E364" s="12" t="s">
        <v>101</v>
      </c>
      <c r="F364" s="13" t="s">
        <v>233</v>
      </c>
      <c r="G364" s="19"/>
    </row>
    <row r="365" spans="1:7">
      <c r="A365" s="1">
        <v>893</v>
      </c>
      <c r="B365" s="1">
        <f t="shared" si="5"/>
        <v>110.73200000000001</v>
      </c>
      <c r="C365" s="19">
        <v>12.4</v>
      </c>
      <c r="D365" s="25" t="s">
        <v>206</v>
      </c>
      <c r="E365" s="12" t="s">
        <v>101</v>
      </c>
      <c r="F365" s="13" t="s">
        <v>233</v>
      </c>
      <c r="G365" s="19"/>
    </row>
    <row r="366" spans="1:7">
      <c r="A366" s="1">
        <v>989</v>
      </c>
      <c r="B366" s="1">
        <f t="shared" si="5"/>
        <v>157.251</v>
      </c>
      <c r="C366" s="19">
        <v>15.9</v>
      </c>
      <c r="D366" s="25" t="s">
        <v>207</v>
      </c>
      <c r="E366" s="12" t="s">
        <v>101</v>
      </c>
      <c r="F366" s="13" t="s">
        <v>233</v>
      </c>
      <c r="G366" s="19"/>
    </row>
    <row r="367" spans="1:7">
      <c r="A367" s="1">
        <v>209</v>
      </c>
      <c r="B367" s="1">
        <f t="shared" si="5"/>
        <v>53.921999999999997</v>
      </c>
      <c r="C367" s="19">
        <v>25.8</v>
      </c>
      <c r="D367" s="25" t="s">
        <v>107</v>
      </c>
      <c r="E367" s="12" t="s">
        <v>101</v>
      </c>
      <c r="F367" s="13" t="s">
        <v>233</v>
      </c>
      <c r="G367" s="19"/>
    </row>
    <row r="368" spans="1:7">
      <c r="A368" s="1">
        <v>74</v>
      </c>
      <c r="B368" s="1">
        <f t="shared" si="5"/>
        <v>5.9939999999999998</v>
      </c>
      <c r="C368" s="19">
        <v>8.1</v>
      </c>
      <c r="D368" s="25" t="s">
        <v>234</v>
      </c>
      <c r="E368" s="12" t="s">
        <v>101</v>
      </c>
      <c r="F368" s="13" t="s">
        <v>233</v>
      </c>
      <c r="G368" s="19"/>
    </row>
    <row r="369" spans="1:7">
      <c r="A369" s="1">
        <v>108</v>
      </c>
      <c r="B369" s="1">
        <f t="shared" si="5"/>
        <v>14.040000000000001</v>
      </c>
      <c r="C369" s="19">
        <v>13</v>
      </c>
      <c r="D369" s="25" t="s">
        <v>298</v>
      </c>
      <c r="E369" s="12" t="s">
        <v>101</v>
      </c>
      <c r="F369" s="13" t="s">
        <v>233</v>
      </c>
      <c r="G369" s="19"/>
    </row>
    <row r="370" spans="1:7">
      <c r="A370" s="1">
        <v>121</v>
      </c>
      <c r="B370" s="1">
        <v>17.399999999999999</v>
      </c>
      <c r="C370" s="19">
        <v>13</v>
      </c>
      <c r="D370" s="25" t="s">
        <v>299</v>
      </c>
      <c r="E370" s="12" t="s">
        <v>101</v>
      </c>
      <c r="F370" s="13" t="s">
        <v>233</v>
      </c>
      <c r="G370" s="19"/>
    </row>
    <row r="371" spans="1:7">
      <c r="A371" s="1">
        <v>152</v>
      </c>
      <c r="B371" s="1">
        <f t="shared" ref="B371:B394" si="6">A371*C371*0.01</f>
        <v>86.944000000000003</v>
      </c>
      <c r="C371" s="19">
        <v>57.2</v>
      </c>
      <c r="D371" s="25" t="s">
        <v>300</v>
      </c>
      <c r="E371" s="12" t="s">
        <v>101</v>
      </c>
      <c r="F371" s="13" t="s">
        <v>233</v>
      </c>
      <c r="G371" s="19"/>
    </row>
    <row r="372" spans="1:7">
      <c r="A372" s="1">
        <v>189</v>
      </c>
      <c r="B372" s="1">
        <f t="shared" si="6"/>
        <v>31.940999999999999</v>
      </c>
      <c r="C372" s="19">
        <v>16.899999999999999</v>
      </c>
      <c r="D372" s="25" t="s">
        <v>301</v>
      </c>
      <c r="E372" s="12" t="s">
        <v>101</v>
      </c>
      <c r="F372" s="13" t="s">
        <v>233</v>
      </c>
      <c r="G372" s="19"/>
    </row>
    <row r="373" spans="1:7">
      <c r="A373" s="1">
        <v>226</v>
      </c>
      <c r="B373" s="1">
        <f t="shared" si="6"/>
        <v>82.263999999999996</v>
      </c>
      <c r="C373" s="19">
        <v>36.4</v>
      </c>
      <c r="D373" s="25" t="s">
        <v>212</v>
      </c>
      <c r="E373" s="12" t="s">
        <v>101</v>
      </c>
      <c r="F373" s="13" t="s">
        <v>233</v>
      </c>
      <c r="G373" s="19"/>
    </row>
    <row r="374" spans="1:7">
      <c r="A374" s="29">
        <v>1319</v>
      </c>
      <c r="B374" s="1">
        <f t="shared" si="6"/>
        <v>267.75700000000001</v>
      </c>
      <c r="C374" s="19">
        <v>20.3</v>
      </c>
      <c r="D374" s="25" t="s">
        <v>213</v>
      </c>
      <c r="E374" s="12" t="s">
        <v>101</v>
      </c>
      <c r="F374" s="13" t="s">
        <v>233</v>
      </c>
      <c r="G374" s="19"/>
    </row>
    <row r="375" spans="1:7">
      <c r="A375" s="1">
        <v>0</v>
      </c>
      <c r="B375" s="1">
        <f t="shared" si="6"/>
        <v>0</v>
      </c>
      <c r="C375" s="19">
        <v>0</v>
      </c>
      <c r="D375" s="25" t="s">
        <v>108</v>
      </c>
      <c r="E375" s="12" t="s">
        <v>101</v>
      </c>
      <c r="F375" s="13" t="s">
        <v>233</v>
      </c>
      <c r="G375" s="19"/>
    </row>
    <row r="376" spans="1:7">
      <c r="A376" s="1">
        <v>89</v>
      </c>
      <c r="B376" s="1">
        <f t="shared" si="6"/>
        <v>9.968</v>
      </c>
      <c r="C376" s="19">
        <v>11.2</v>
      </c>
      <c r="D376" s="25" t="s">
        <v>121</v>
      </c>
      <c r="E376" s="12" t="s">
        <v>101</v>
      </c>
      <c r="F376" s="13" t="s">
        <v>233</v>
      </c>
      <c r="G376" s="19"/>
    </row>
    <row r="377" spans="1:7">
      <c r="A377" s="1">
        <v>63</v>
      </c>
      <c r="B377" s="1">
        <f t="shared" si="6"/>
        <v>11.025</v>
      </c>
      <c r="C377" s="19">
        <v>17.5</v>
      </c>
      <c r="D377" s="25" t="s">
        <v>302</v>
      </c>
      <c r="E377" s="12" t="s">
        <v>101</v>
      </c>
      <c r="F377" s="13" t="s">
        <v>233</v>
      </c>
      <c r="G377" s="19"/>
    </row>
    <row r="378" spans="1:7">
      <c r="A378" s="1">
        <v>686</v>
      </c>
      <c r="B378" s="1">
        <f t="shared" si="6"/>
        <v>48.705999999999996</v>
      </c>
      <c r="C378" s="19">
        <v>7.1</v>
      </c>
      <c r="D378" s="25" t="s">
        <v>303</v>
      </c>
      <c r="E378" s="12" t="s">
        <v>101</v>
      </c>
      <c r="F378" s="13" t="s">
        <v>233</v>
      </c>
      <c r="G378" s="19"/>
    </row>
    <row r="379" spans="1:7">
      <c r="A379" s="1">
        <v>18</v>
      </c>
      <c r="B379" s="1">
        <f t="shared" si="6"/>
        <v>1.9979999999999991</v>
      </c>
      <c r="C379" s="19">
        <v>11.099999999999994</v>
      </c>
      <c r="D379" s="25" t="s">
        <v>304</v>
      </c>
      <c r="E379" s="12" t="s">
        <v>102</v>
      </c>
      <c r="F379" s="13" t="s">
        <v>233</v>
      </c>
      <c r="G379" s="19"/>
    </row>
    <row r="380" spans="1:7">
      <c r="A380" s="1">
        <v>151</v>
      </c>
      <c r="B380" s="1">
        <f t="shared" si="6"/>
        <v>63.571000000000005</v>
      </c>
      <c r="C380" s="19">
        <v>42.1</v>
      </c>
      <c r="D380" s="25" t="s">
        <v>305</v>
      </c>
      <c r="E380" s="12" t="s">
        <v>102</v>
      </c>
      <c r="F380" s="13" t="s">
        <v>233</v>
      </c>
      <c r="G380" s="19"/>
    </row>
    <row r="381" spans="1:7">
      <c r="A381" s="1">
        <v>209</v>
      </c>
      <c r="B381" s="1">
        <f t="shared" si="6"/>
        <v>164.065</v>
      </c>
      <c r="C381" s="19">
        <v>78.5</v>
      </c>
      <c r="D381" s="25" t="s">
        <v>217</v>
      </c>
      <c r="E381" s="12" t="s">
        <v>102</v>
      </c>
      <c r="F381" s="13" t="s">
        <v>233</v>
      </c>
      <c r="G381" s="19"/>
    </row>
    <row r="382" spans="1:7">
      <c r="A382" s="1">
        <v>339</v>
      </c>
      <c r="B382" s="1">
        <f t="shared" si="6"/>
        <v>149.16</v>
      </c>
      <c r="C382" s="19">
        <v>44</v>
      </c>
      <c r="D382" s="25" t="s">
        <v>123</v>
      </c>
      <c r="E382" s="12" t="s">
        <v>102</v>
      </c>
      <c r="F382" s="13" t="s">
        <v>233</v>
      </c>
      <c r="G382" s="19"/>
    </row>
    <row r="383" spans="1:7">
      <c r="A383" s="1">
        <v>433</v>
      </c>
      <c r="B383" s="1">
        <f t="shared" si="6"/>
        <v>200.47899999999998</v>
      </c>
      <c r="C383" s="19">
        <v>46.3</v>
      </c>
      <c r="D383" s="25" t="s">
        <v>306</v>
      </c>
      <c r="E383" s="12" t="s">
        <v>102</v>
      </c>
      <c r="F383" s="13" t="s">
        <v>233</v>
      </c>
      <c r="G383" s="19"/>
    </row>
    <row r="384" spans="1:7">
      <c r="A384" s="1">
        <v>652</v>
      </c>
      <c r="B384" s="1">
        <f t="shared" si="6"/>
        <v>97.148000000000025</v>
      </c>
      <c r="C384" s="19">
        <v>14.900000000000006</v>
      </c>
      <c r="D384" s="25" t="s">
        <v>125</v>
      </c>
      <c r="E384" s="12" t="s">
        <v>102</v>
      </c>
      <c r="F384" s="13" t="s">
        <v>233</v>
      </c>
      <c r="G384" s="19"/>
    </row>
    <row r="385" spans="1:7">
      <c r="A385" s="1">
        <v>688</v>
      </c>
      <c r="B385" s="1">
        <f t="shared" si="6"/>
        <v>21.32799999999996</v>
      </c>
      <c r="C385" s="19">
        <v>3.0999999999999943</v>
      </c>
      <c r="D385" s="25" t="s">
        <v>307</v>
      </c>
      <c r="E385" s="12" t="s">
        <v>102</v>
      </c>
      <c r="F385" s="13" t="s">
        <v>233</v>
      </c>
      <c r="G385" s="19"/>
    </row>
    <row r="386" spans="1:7">
      <c r="A386" s="1">
        <v>344</v>
      </c>
      <c r="B386" s="1">
        <f t="shared" si="6"/>
        <v>29.928000000000011</v>
      </c>
      <c r="C386" s="19">
        <v>8.7000000000000028</v>
      </c>
      <c r="D386" s="25" t="s">
        <v>308</v>
      </c>
      <c r="E386" s="12" t="s">
        <v>102</v>
      </c>
      <c r="F386" s="13" t="s">
        <v>233</v>
      </c>
      <c r="G386" s="19"/>
    </row>
    <row r="387" spans="1:7">
      <c r="A387" s="1">
        <v>53</v>
      </c>
      <c r="B387" s="1">
        <f t="shared" si="6"/>
        <v>2.0139999999999985</v>
      </c>
      <c r="C387" s="19">
        <v>3.7999999999999972</v>
      </c>
      <c r="D387" s="25" t="s">
        <v>309</v>
      </c>
      <c r="E387" s="12" t="s">
        <v>102</v>
      </c>
      <c r="F387" s="13" t="s">
        <v>233</v>
      </c>
      <c r="G387" s="19"/>
    </row>
    <row r="388" spans="1:7">
      <c r="A388" s="29">
        <v>1996</v>
      </c>
      <c r="B388" s="1">
        <f t="shared" si="6"/>
        <v>287.42400000000015</v>
      </c>
      <c r="C388" s="19">
        <v>14.400000000000006</v>
      </c>
      <c r="D388" s="25" t="s">
        <v>128</v>
      </c>
      <c r="E388" s="12" t="s">
        <v>102</v>
      </c>
      <c r="F388" s="13" t="s">
        <v>233</v>
      </c>
      <c r="G388" s="19"/>
    </row>
    <row r="389" spans="1:7">
      <c r="A389" s="1">
        <v>320</v>
      </c>
      <c r="B389" s="1">
        <f t="shared" si="6"/>
        <v>129.92000000000002</v>
      </c>
      <c r="C389" s="19">
        <v>40.6</v>
      </c>
      <c r="D389" s="25" t="s">
        <v>129</v>
      </c>
      <c r="E389" s="12" t="s">
        <v>102</v>
      </c>
      <c r="F389" s="13" t="s">
        <v>233</v>
      </c>
      <c r="G389" s="19"/>
    </row>
    <row r="390" spans="1:7">
      <c r="A390" s="1">
        <v>292</v>
      </c>
      <c r="B390" s="1">
        <f t="shared" si="6"/>
        <v>7.008</v>
      </c>
      <c r="C390" s="19">
        <v>2.4</v>
      </c>
      <c r="D390" s="25" t="s">
        <v>310</v>
      </c>
      <c r="E390" s="12" t="s">
        <v>102</v>
      </c>
      <c r="F390" s="13" t="s">
        <v>233</v>
      </c>
      <c r="G390" s="19"/>
    </row>
    <row r="391" spans="1:7">
      <c r="A391" s="1">
        <v>985</v>
      </c>
      <c r="B391" s="1">
        <f t="shared" si="6"/>
        <v>52.204999999999998</v>
      </c>
      <c r="C391" s="19">
        <v>5.3</v>
      </c>
      <c r="D391" s="25" t="s">
        <v>130</v>
      </c>
      <c r="E391" s="12" t="s">
        <v>102</v>
      </c>
      <c r="F391" s="13" t="s">
        <v>233</v>
      </c>
      <c r="G391" s="19"/>
    </row>
    <row r="392" spans="1:7">
      <c r="A392" s="1">
        <v>64</v>
      </c>
      <c r="B392" s="1">
        <f t="shared" si="6"/>
        <v>1.024</v>
      </c>
      <c r="C392" s="19">
        <v>1.6</v>
      </c>
      <c r="D392" s="25" t="s">
        <v>311</v>
      </c>
      <c r="E392" s="12" t="s">
        <v>102</v>
      </c>
      <c r="F392" s="13" t="s">
        <v>233</v>
      </c>
      <c r="G392" s="19"/>
    </row>
    <row r="393" spans="1:7">
      <c r="A393" s="1">
        <v>809</v>
      </c>
      <c r="B393" s="1">
        <f t="shared" si="6"/>
        <v>9.7080000000000002</v>
      </c>
      <c r="C393" s="19">
        <v>1.2</v>
      </c>
      <c r="D393" s="25" t="s">
        <v>220</v>
      </c>
      <c r="E393" s="12" t="s">
        <v>102</v>
      </c>
      <c r="F393" s="13" t="s">
        <v>233</v>
      </c>
      <c r="G393" s="19"/>
    </row>
    <row r="394" spans="1:7">
      <c r="A394" s="1">
        <v>156</v>
      </c>
      <c r="B394" s="1">
        <f t="shared" si="6"/>
        <v>7.0200000000000005</v>
      </c>
      <c r="C394" s="19">
        <v>4.5</v>
      </c>
      <c r="D394" s="25" t="s">
        <v>221</v>
      </c>
      <c r="E394" s="12" t="s">
        <v>102</v>
      </c>
      <c r="F394" s="13" t="s">
        <v>233</v>
      </c>
      <c r="G394" s="19"/>
    </row>
    <row r="395" spans="1:7">
      <c r="A395" s="1">
        <v>98</v>
      </c>
      <c r="B395" s="1">
        <v>0</v>
      </c>
      <c r="C395" s="19">
        <v>0</v>
      </c>
      <c r="D395" s="25" t="s">
        <v>109</v>
      </c>
      <c r="E395" s="12" t="s">
        <v>102</v>
      </c>
      <c r="F395" s="13" t="s">
        <v>233</v>
      </c>
      <c r="G395" s="19"/>
    </row>
    <row r="396" spans="1:7">
      <c r="A396" s="1">
        <v>225</v>
      </c>
      <c r="B396" s="1">
        <f t="shared" ref="B396:B411" si="7">A396*C396*0.01</f>
        <v>12.825000000000001</v>
      </c>
      <c r="C396" s="19">
        <v>5.7</v>
      </c>
      <c r="D396" s="25" t="s">
        <v>312</v>
      </c>
      <c r="E396" s="12" t="s">
        <v>102</v>
      </c>
      <c r="F396" s="13" t="s">
        <v>233</v>
      </c>
      <c r="G396" s="19"/>
    </row>
    <row r="397" spans="1:7">
      <c r="A397" s="1">
        <v>357</v>
      </c>
      <c r="B397" s="1">
        <f t="shared" si="7"/>
        <v>263.82300000000004</v>
      </c>
      <c r="C397" s="19">
        <v>73.900000000000006</v>
      </c>
      <c r="D397" s="25" t="s">
        <v>313</v>
      </c>
      <c r="E397" s="12" t="s">
        <v>102</v>
      </c>
      <c r="F397" s="13" t="s">
        <v>233</v>
      </c>
      <c r="G397" s="19"/>
    </row>
    <row r="398" spans="1:7">
      <c r="A398" s="1">
        <v>858</v>
      </c>
      <c r="B398" s="1">
        <f t="shared" si="7"/>
        <v>708.70799999999986</v>
      </c>
      <c r="C398" s="19">
        <v>82.6</v>
      </c>
      <c r="D398" s="25" t="s">
        <v>110</v>
      </c>
      <c r="E398" s="12" t="s">
        <v>102</v>
      </c>
      <c r="F398" s="13" t="s">
        <v>233</v>
      </c>
      <c r="G398" s="19"/>
    </row>
    <row r="399" spans="1:7">
      <c r="A399" s="29">
        <v>1679</v>
      </c>
      <c r="B399" s="1">
        <f t="shared" si="7"/>
        <v>1407.002</v>
      </c>
      <c r="C399" s="19">
        <v>83.8</v>
      </c>
      <c r="D399" s="25" t="s">
        <v>223</v>
      </c>
      <c r="E399" s="12" t="s">
        <v>232</v>
      </c>
      <c r="F399" s="13" t="s">
        <v>233</v>
      </c>
      <c r="G399" s="19"/>
    </row>
    <row r="400" spans="1:7">
      <c r="A400" s="1">
        <v>859</v>
      </c>
      <c r="B400" s="1">
        <f t="shared" si="7"/>
        <v>286.04699999999997</v>
      </c>
      <c r="C400" s="19">
        <v>33.299999999999997</v>
      </c>
      <c r="D400" s="25" t="s">
        <v>133</v>
      </c>
      <c r="E400" s="12" t="s">
        <v>232</v>
      </c>
      <c r="F400" s="13" t="s">
        <v>233</v>
      </c>
      <c r="G400" s="19"/>
    </row>
    <row r="401" spans="1:7">
      <c r="A401" s="1">
        <v>115</v>
      </c>
      <c r="B401" s="1">
        <f t="shared" si="7"/>
        <v>41.055</v>
      </c>
      <c r="C401" s="19">
        <v>35.700000000000003</v>
      </c>
      <c r="D401" s="25" t="s">
        <v>224</v>
      </c>
      <c r="E401" s="12" t="s">
        <v>232</v>
      </c>
      <c r="F401" s="13" t="s">
        <v>233</v>
      </c>
      <c r="G401" s="19"/>
    </row>
    <row r="402" spans="1:7">
      <c r="A402" s="1">
        <v>234</v>
      </c>
      <c r="B402" s="1">
        <f t="shared" si="7"/>
        <v>69.966000000000008</v>
      </c>
      <c r="C402" s="19">
        <v>29.900000000000006</v>
      </c>
      <c r="D402" s="25" t="s">
        <v>314</v>
      </c>
      <c r="E402" s="12" t="s">
        <v>232</v>
      </c>
      <c r="F402" s="13" t="s">
        <v>233</v>
      </c>
      <c r="G402" s="19"/>
    </row>
    <row r="403" spans="1:7">
      <c r="A403" s="1">
        <v>133</v>
      </c>
      <c r="B403" s="1">
        <f t="shared" si="7"/>
        <v>17.688999999999997</v>
      </c>
      <c r="C403" s="19">
        <v>13.299999999999997</v>
      </c>
      <c r="D403" s="25" t="s">
        <v>315</v>
      </c>
      <c r="E403" s="12" t="s">
        <v>232</v>
      </c>
      <c r="F403" s="13" t="s">
        <v>233</v>
      </c>
      <c r="G403" s="19"/>
    </row>
    <row r="404" spans="1:7">
      <c r="A404" s="1">
        <v>270</v>
      </c>
      <c r="B404" s="1">
        <f t="shared" si="7"/>
        <v>39.959999999999994</v>
      </c>
      <c r="C404" s="19">
        <v>14.799999999999997</v>
      </c>
      <c r="D404" s="25" t="s">
        <v>136</v>
      </c>
      <c r="E404" s="12" t="s">
        <v>232</v>
      </c>
      <c r="F404" s="13" t="s">
        <v>233</v>
      </c>
      <c r="G404" s="19"/>
    </row>
    <row r="405" spans="1:7">
      <c r="A405" s="1">
        <v>190</v>
      </c>
      <c r="B405" s="1">
        <f t="shared" si="7"/>
        <v>25.080000000000005</v>
      </c>
      <c r="C405" s="19">
        <v>13.200000000000003</v>
      </c>
      <c r="D405" s="25" t="s">
        <v>225</v>
      </c>
      <c r="E405" s="12" t="s">
        <v>232</v>
      </c>
      <c r="F405" s="13" t="s">
        <v>233</v>
      </c>
      <c r="G405" s="19"/>
    </row>
    <row r="406" spans="1:7">
      <c r="A406" s="1">
        <v>46</v>
      </c>
      <c r="B406" s="1">
        <f t="shared" si="7"/>
        <v>14.49</v>
      </c>
      <c r="C406" s="19">
        <v>31.5</v>
      </c>
      <c r="D406" s="25" t="s">
        <v>316</v>
      </c>
      <c r="E406" s="12" t="s">
        <v>232</v>
      </c>
      <c r="F406" s="13" t="s">
        <v>233</v>
      </c>
      <c r="G406" s="19"/>
    </row>
    <row r="407" spans="1:7">
      <c r="A407" s="1">
        <v>86</v>
      </c>
      <c r="B407" s="1">
        <f t="shared" si="7"/>
        <v>7.9979999999999976</v>
      </c>
      <c r="C407" s="19">
        <v>9.2999999999999972</v>
      </c>
      <c r="D407" s="25" t="s">
        <v>317</v>
      </c>
      <c r="E407" s="12" t="s">
        <v>232</v>
      </c>
      <c r="F407" s="13" t="s">
        <v>233</v>
      </c>
      <c r="G407" s="19"/>
    </row>
    <row r="408" spans="1:7">
      <c r="A408" s="29">
        <v>1689</v>
      </c>
      <c r="B408" s="1">
        <f t="shared" si="7"/>
        <v>266.86199999999997</v>
      </c>
      <c r="C408" s="19">
        <v>15.799999999999997</v>
      </c>
      <c r="D408" s="25" t="s">
        <v>318</v>
      </c>
      <c r="E408" s="12" t="s">
        <v>232</v>
      </c>
      <c r="F408" s="13" t="s">
        <v>233</v>
      </c>
      <c r="G408" s="19"/>
    </row>
    <row r="409" spans="1:7">
      <c r="A409" s="1">
        <v>92</v>
      </c>
      <c r="B409" s="1">
        <f t="shared" si="7"/>
        <v>17.02</v>
      </c>
      <c r="C409" s="19">
        <v>18.5</v>
      </c>
      <c r="D409" s="25" t="s">
        <v>319</v>
      </c>
      <c r="E409" s="12" t="s">
        <v>232</v>
      </c>
      <c r="F409" s="13" t="s">
        <v>233</v>
      </c>
      <c r="G409" s="19"/>
    </row>
    <row r="410" spans="1:7">
      <c r="A410" s="1">
        <v>592</v>
      </c>
      <c r="B410" s="1">
        <f t="shared" si="7"/>
        <v>281.79200000000003</v>
      </c>
      <c r="C410" s="19">
        <v>47.6</v>
      </c>
      <c r="D410" s="25" t="s">
        <v>138</v>
      </c>
      <c r="E410" s="12" t="s">
        <v>232</v>
      </c>
      <c r="F410" s="13" t="s">
        <v>233</v>
      </c>
      <c r="G410" s="19"/>
    </row>
    <row r="411" spans="1:7" ht="16.5" thickBot="1">
      <c r="A411" s="14">
        <v>599</v>
      </c>
      <c r="B411" s="14">
        <f t="shared" si="7"/>
        <v>564.25800000000004</v>
      </c>
      <c r="C411" s="20">
        <v>94.2</v>
      </c>
      <c r="D411" s="26" t="s">
        <v>320</v>
      </c>
      <c r="E411" s="16" t="s">
        <v>232</v>
      </c>
      <c r="F411" s="17" t="s">
        <v>233</v>
      </c>
      <c r="G411" s="19"/>
    </row>
    <row r="412" spans="1:7" ht="16.5" thickTop="1">
      <c r="G412" s="19"/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fb88adc0-4a92-421d-b04d-61347b390d81">Table</DocumentType>
    <FileFormat xmlns="fb88adc0-4a92-421d-b04d-61347b390d81">XLSX</FileFormat>
    <IsDeleted xmlns="fb88adc0-4a92-421d-b04d-61347b390d81">false</IsDeleted>
    <DocumentId xmlns="fb88adc0-4a92-421d-b04d-61347b390d81">Table 4.XLSX</DocumentId>
    <TitleName xmlns="fb88adc0-4a92-421d-b04d-61347b390d81">Table 4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EF81C34-0665-4CDC-9157-56B0936D5E63}">
  <ds:schemaRefs>
    <ds:schemaRef ds:uri="http://www.w3.org/XML/1998/namespace"/>
    <ds:schemaRef ds:uri="http://schemas.microsoft.com/office/2006/metadata/properties"/>
    <ds:schemaRef ds:uri="http://purl.org/dc/terms/"/>
    <ds:schemaRef ds:uri="fb88adc0-4a92-421d-b04d-61347b390d81"/>
    <ds:schemaRef ds:uri="http://schemas.microsoft.com/office/2006/documentManagement/types"/>
    <ds:schemaRef ds:uri="http://purl.org/dc/dcmitype/"/>
    <ds:schemaRef ds:uri="http://purl.org/dc/elements/1.1/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5533FE58-06EC-4E4F-9AE2-41E2B648D6C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88adc0-4a92-421d-b04d-61347b390d81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67FE924E-8A30-435A-BE3B-A960AF0D740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12T09:4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